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Sebastian\Dropbox\mejias 2025\rebutal\"/>
    </mc:Choice>
  </mc:AlternateContent>
  <bookViews>
    <workbookView xWindow="0" yWindow="0" windowWidth="20400" windowHeight="7650"/>
  </bookViews>
  <sheets>
    <sheet name="Primers" sheetId="4" r:id="rId1"/>
    <sheet name="DEGs" sheetId="3" r:id="rId2"/>
    <sheet name="Network" sheetId="1" r:id="rId3"/>
    <sheet name="Enrichment" sheetId="2" r:id="rId4"/>
  </sheets>
  <definedNames>
    <definedName name="_xlnm._FilterDatabase" localSheetId="1" hidden="1">DEGs!$A$1:$G$1</definedName>
    <definedName name="_xlnm._FilterDatabase" localSheetId="3" hidden="1">Enrichment!$A$1:$G$1</definedName>
    <definedName name="_xlnm._FilterDatabase" localSheetId="2">Network!$A$1:$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76" uniqueCount="1070">
  <si>
    <t>Up</t>
  </si>
  <si>
    <t>Down</t>
  </si>
  <si>
    <t>Regulation</t>
  </si>
  <si>
    <t>Module</t>
  </si>
  <si>
    <t>Node/gene ID</t>
  </si>
  <si>
    <t>#term ID</t>
  </si>
  <si>
    <t>term description</t>
  </si>
  <si>
    <t>observed gene count</t>
  </si>
  <si>
    <t>background gene count</t>
  </si>
  <si>
    <t>strength</t>
  </si>
  <si>
    <t>signal</t>
  </si>
  <si>
    <t>false discovery rate</t>
  </si>
  <si>
    <t>KW-0175</t>
  </si>
  <si>
    <t>Coiled coil</t>
  </si>
  <si>
    <t>KW-0479</t>
  </si>
  <si>
    <t>Metal-binding</t>
  </si>
  <si>
    <t>KW-0808</t>
  </si>
  <si>
    <t>Transferase</t>
  </si>
  <si>
    <t>KW-0862</t>
  </si>
  <si>
    <t>Zinc</t>
  </si>
  <si>
    <t>KW-0863</t>
  </si>
  <si>
    <t>Zinc-finger</t>
  </si>
  <si>
    <t>KW-0539</t>
  </si>
  <si>
    <t>Nucleus</t>
  </si>
  <si>
    <t>KW-0677</t>
  </si>
  <si>
    <t>Repeat</t>
  </si>
  <si>
    <t>KW-0238</t>
  </si>
  <si>
    <t>DNA-binding</t>
  </si>
  <si>
    <t>KW-0418</t>
  </si>
  <si>
    <t>Kinase</t>
  </si>
  <si>
    <t>KW-0694</t>
  </si>
  <si>
    <t>RNA-binding</t>
  </si>
  <si>
    <t>KW-0245</t>
  </si>
  <si>
    <t>EGF-like domain</t>
  </si>
  <si>
    <t>Gene ID</t>
  </si>
  <si>
    <t>Gene Symbol</t>
  </si>
  <si>
    <t>Transcript ID</t>
  </si>
  <si>
    <t>Protein ID</t>
  </si>
  <si>
    <t>log2 Fold Change</t>
  </si>
  <si>
    <t>adj p-value</t>
  </si>
  <si>
    <t>Status</t>
  </si>
  <si>
    <t>slc6a6</t>
  </si>
  <si>
    <t>XM_014134772</t>
  </si>
  <si>
    <t>XP_013990247.2</t>
  </si>
  <si>
    <t>Down-regulated</t>
  </si>
  <si>
    <t>pleca</t>
  </si>
  <si>
    <t>XM_014177022</t>
  </si>
  <si>
    <t>XP_014032497.1</t>
  </si>
  <si>
    <t>XM_045709748</t>
  </si>
  <si>
    <t>XP_045565704.1</t>
  </si>
  <si>
    <t>XM_045709747</t>
  </si>
  <si>
    <t>XP_045565703.1</t>
  </si>
  <si>
    <t>nmd3</t>
  </si>
  <si>
    <t>XM_014162551</t>
  </si>
  <si>
    <t>XP_014018026.1</t>
  </si>
  <si>
    <t>LOC100195382</t>
  </si>
  <si>
    <t>XM_045719454</t>
  </si>
  <si>
    <t>XP_045575410.1</t>
  </si>
  <si>
    <t>glo2</t>
  </si>
  <si>
    <t>XM_045714260</t>
  </si>
  <si>
    <t>XP_045570216.1</t>
  </si>
  <si>
    <t>mki67</t>
  </si>
  <si>
    <t>XM_045702520</t>
  </si>
  <si>
    <t>XP_045558476.1</t>
  </si>
  <si>
    <t>atf5</t>
  </si>
  <si>
    <t>XM_014213714</t>
  </si>
  <si>
    <t>XP_014069189.1</t>
  </si>
  <si>
    <t>mfn1b</t>
  </si>
  <si>
    <t>XM_014215793</t>
  </si>
  <si>
    <t>XP_014071268.1</t>
  </si>
  <si>
    <t>ces3</t>
  </si>
  <si>
    <t>XM_014124278</t>
  </si>
  <si>
    <t>XP_013979753.1</t>
  </si>
  <si>
    <t>copt1</t>
  </si>
  <si>
    <t>XM_014136650</t>
  </si>
  <si>
    <t>XP_013992125.1</t>
  </si>
  <si>
    <t>i2c3</t>
  </si>
  <si>
    <t>XM_014176828</t>
  </si>
  <si>
    <t>XP_014032303.1</t>
  </si>
  <si>
    <t>agk</t>
  </si>
  <si>
    <t>XM_014125254</t>
  </si>
  <si>
    <t>XP_013980729.2</t>
  </si>
  <si>
    <t>lrrk2</t>
  </si>
  <si>
    <t>XM_014125704</t>
  </si>
  <si>
    <t>XP_013981179.2</t>
  </si>
  <si>
    <t>ankrd11</t>
  </si>
  <si>
    <t>XM_014126847</t>
  </si>
  <si>
    <t>XP_013982322.2</t>
  </si>
  <si>
    <t>cmtr2</t>
  </si>
  <si>
    <t>XM_014126993</t>
  </si>
  <si>
    <t>XP_013982468.2</t>
  </si>
  <si>
    <t>mphosph9</t>
  </si>
  <si>
    <t>XM_014127364</t>
  </si>
  <si>
    <t>XP_013982839.2</t>
  </si>
  <si>
    <t>LOC106562785</t>
  </si>
  <si>
    <t>XM_045709026</t>
  </si>
  <si>
    <t>XP_045564982.1</t>
  </si>
  <si>
    <t>ehmt1b</t>
  </si>
  <si>
    <t>XM_014128384</t>
  </si>
  <si>
    <t>XP_013983859.1</t>
  </si>
  <si>
    <t>sppl3</t>
  </si>
  <si>
    <t>XM_014128550</t>
  </si>
  <si>
    <t>XP_013984025.2</t>
  </si>
  <si>
    <t>pappaa</t>
  </si>
  <si>
    <t>XM_014128712</t>
  </si>
  <si>
    <t>XP_013984187.2</t>
  </si>
  <si>
    <t>phldb2a</t>
  </si>
  <si>
    <t>XM_014129272</t>
  </si>
  <si>
    <t>XP_013984747.1</t>
  </si>
  <si>
    <t>nsrp1</t>
  </si>
  <si>
    <t>XM_014129651</t>
  </si>
  <si>
    <t>XP_013985126.2</t>
  </si>
  <si>
    <t>uspl1</t>
  </si>
  <si>
    <t>XM_014129719</t>
  </si>
  <si>
    <t>XP_013985194.1</t>
  </si>
  <si>
    <t>LOC106564242</t>
  </si>
  <si>
    <t>XM_045690768</t>
  </si>
  <si>
    <t>XP_045546724.1</t>
  </si>
  <si>
    <t>prr36a</t>
  </si>
  <si>
    <t>rbpjl</t>
  </si>
  <si>
    <t>XM_014131616</t>
  </si>
  <si>
    <t>XP_013987091.1</t>
  </si>
  <si>
    <t>larp4ab</t>
  </si>
  <si>
    <t>XM_014132876</t>
  </si>
  <si>
    <t>XP_013988351.1</t>
  </si>
  <si>
    <t>dstyk</t>
  </si>
  <si>
    <t>XM_014132991</t>
  </si>
  <si>
    <t>XP_013988466.1</t>
  </si>
  <si>
    <t>eif4g3a</t>
  </si>
  <si>
    <t>XM_014133534</t>
  </si>
  <si>
    <t>XP_013989009.2</t>
  </si>
  <si>
    <t>nav1b</t>
  </si>
  <si>
    <t>XM_014133820</t>
  </si>
  <si>
    <t>XP_013989295.2</t>
  </si>
  <si>
    <t>asap2a</t>
  </si>
  <si>
    <t>XM_014135177</t>
  </si>
  <si>
    <t>XP_013990652.1</t>
  </si>
  <si>
    <t>IQSEC1</t>
  </si>
  <si>
    <t>XM_014135131</t>
  </si>
  <si>
    <t>XP_013990606.2</t>
  </si>
  <si>
    <t>soga1</t>
  </si>
  <si>
    <t>XM_014135197</t>
  </si>
  <si>
    <t>XP_013990672.2</t>
  </si>
  <si>
    <t>SLC35E2B</t>
  </si>
  <si>
    <t>XM_014135407</t>
  </si>
  <si>
    <t>XP_013990882.1</t>
  </si>
  <si>
    <t>LOC106567033</t>
  </si>
  <si>
    <t>XM_014135839</t>
  </si>
  <si>
    <t>XP_013991314.1</t>
  </si>
  <si>
    <t>znf395a</t>
  </si>
  <si>
    <t>XM_014137143</t>
  </si>
  <si>
    <t>XP_013992618.1</t>
  </si>
  <si>
    <t>ebf1</t>
  </si>
  <si>
    <t>XM_014136699</t>
  </si>
  <si>
    <t>XP_013992174.1</t>
  </si>
  <si>
    <t>erg</t>
  </si>
  <si>
    <t>XM_014137252</t>
  </si>
  <si>
    <t>XP_013992727.1</t>
  </si>
  <si>
    <t>naa25</t>
  </si>
  <si>
    <t>XM_014138458</t>
  </si>
  <si>
    <t>XP_013993933.2</t>
  </si>
  <si>
    <t>fer</t>
  </si>
  <si>
    <t>XM_014138602</t>
  </si>
  <si>
    <t>XP_013994077.1</t>
  </si>
  <si>
    <t>LOC106568347</t>
  </si>
  <si>
    <t>LOC106568497</t>
  </si>
  <si>
    <t>XM_045692609</t>
  </si>
  <si>
    <t>XP_045548565.1</t>
  </si>
  <si>
    <t>ift74</t>
  </si>
  <si>
    <t>XM_014138992</t>
  </si>
  <si>
    <t>XP_013994467.1</t>
  </si>
  <si>
    <t>acsl3b</t>
  </si>
  <si>
    <t>XM_014139570</t>
  </si>
  <si>
    <t>XP_013995045.1</t>
  </si>
  <si>
    <t>mtf2</t>
  </si>
  <si>
    <t>XM_014139896</t>
  </si>
  <si>
    <t>XP_013995371.1</t>
  </si>
  <si>
    <t>ZNF521</t>
  </si>
  <si>
    <t>XM_014140253</t>
  </si>
  <si>
    <t>XP_013995728.1</t>
  </si>
  <si>
    <t>ap1g2</t>
  </si>
  <si>
    <t>XM_014140780</t>
  </si>
  <si>
    <t>XP_013996255.1</t>
  </si>
  <si>
    <t>si:ch211-81a5.1</t>
  </si>
  <si>
    <t>XM_014142075</t>
  </si>
  <si>
    <t>XP_013997550.1</t>
  </si>
  <si>
    <t>LOC106570138</t>
  </si>
  <si>
    <t>XM_045694664</t>
  </si>
  <si>
    <t>XP_045550620.1</t>
  </si>
  <si>
    <t>LOC106571359</t>
  </si>
  <si>
    <t>XM_045695670</t>
  </si>
  <si>
    <t>XP_045551626.1</t>
  </si>
  <si>
    <t>znf512</t>
  </si>
  <si>
    <t>XM_014144540</t>
  </si>
  <si>
    <t>XP_014000015.2</t>
  </si>
  <si>
    <t>disp1</t>
  </si>
  <si>
    <t>XM_014144607</t>
  </si>
  <si>
    <t>XP_014000082.2</t>
  </si>
  <si>
    <t>l3hypdh</t>
  </si>
  <si>
    <t>XM_014144673</t>
  </si>
  <si>
    <t>XP_014000148.1</t>
  </si>
  <si>
    <t>brf1b</t>
  </si>
  <si>
    <t>XM_014145094</t>
  </si>
  <si>
    <t>XP_014000569.1</t>
  </si>
  <si>
    <t>si:dkey-21c19.3</t>
  </si>
  <si>
    <t>XM_014147018</t>
  </si>
  <si>
    <t>XP_014002493.1</t>
  </si>
  <si>
    <t>ASC</t>
  </si>
  <si>
    <t>XM_045697106</t>
  </si>
  <si>
    <t>XP_045553062.1</t>
  </si>
  <si>
    <t>LOC106573992</t>
  </si>
  <si>
    <t>XM_045697538</t>
  </si>
  <si>
    <t>XP_045553494.1</t>
  </si>
  <si>
    <t>LOC106574219</t>
  </si>
  <si>
    <t>XM_045697418</t>
  </si>
  <si>
    <t>XP_045553374.1</t>
  </si>
  <si>
    <t>LOC106574687</t>
  </si>
  <si>
    <t>XM_045697842</t>
  </si>
  <si>
    <t>XP_045553798.1</t>
  </si>
  <si>
    <t>LOC106574735</t>
  </si>
  <si>
    <t>XM_045697930</t>
  </si>
  <si>
    <t>XP_045553886.1</t>
  </si>
  <si>
    <t>cep70</t>
  </si>
  <si>
    <t>XM_014151551</t>
  </si>
  <si>
    <t>XP_014007026.2</t>
  </si>
  <si>
    <t>celsr1a</t>
  </si>
  <si>
    <t>XM_045699674</t>
  </si>
  <si>
    <t>XP_045555630.1</t>
  </si>
  <si>
    <t>LOC106576029</t>
  </si>
  <si>
    <t>XM_014152844</t>
  </si>
  <si>
    <t>XP_014008319.2</t>
  </si>
  <si>
    <t>LOC106576087</t>
  </si>
  <si>
    <t>XM_045699727</t>
  </si>
  <si>
    <t>XP_045555683.1</t>
  </si>
  <si>
    <t>LOC106576307</t>
  </si>
  <si>
    <t>XM_014153404</t>
  </si>
  <si>
    <t>XP_014008879.2</t>
  </si>
  <si>
    <t>LOC106576625</t>
  </si>
  <si>
    <t>XM_045722448</t>
  </si>
  <si>
    <t>XP_045578404.1</t>
  </si>
  <si>
    <t>ACOD</t>
  </si>
  <si>
    <t>XM_014155113</t>
  </si>
  <si>
    <t>XP_014010588.1</t>
  </si>
  <si>
    <t>dennd4c</t>
  </si>
  <si>
    <t>XM_014155754</t>
  </si>
  <si>
    <t>XP_014011229.1</t>
  </si>
  <si>
    <t>svila</t>
  </si>
  <si>
    <t>XM_014157533</t>
  </si>
  <si>
    <t>XP_014013008.2</t>
  </si>
  <si>
    <t>LOC106578561</t>
  </si>
  <si>
    <t>XM_014157545</t>
  </si>
  <si>
    <t>XP_014013020.1</t>
  </si>
  <si>
    <t>asap1b</t>
  </si>
  <si>
    <t>XM_014157767</t>
  </si>
  <si>
    <t>XP_014013242.2</t>
  </si>
  <si>
    <t>taok2b</t>
  </si>
  <si>
    <t>XM_014159279</t>
  </si>
  <si>
    <t>XP_014014754.1</t>
  </si>
  <si>
    <t>LOC106579830</t>
  </si>
  <si>
    <t>XM_045702163</t>
  </si>
  <si>
    <t>XP_045558119.1</t>
  </si>
  <si>
    <t>LOC106580084</t>
  </si>
  <si>
    <t>XM_045702982</t>
  </si>
  <si>
    <t>XP_045558938.1</t>
  </si>
  <si>
    <t>wscd2</t>
  </si>
  <si>
    <t>XM_014161198</t>
  </si>
  <si>
    <t>XP_014016673.1</t>
  </si>
  <si>
    <t>XM_014161222</t>
  </si>
  <si>
    <t>XP_014016697.1</t>
  </si>
  <si>
    <t>LOC106580487</t>
  </si>
  <si>
    <t>XM_045703257</t>
  </si>
  <si>
    <t>XP_045559213.1</t>
  </si>
  <si>
    <t>mmp28</t>
  </si>
  <si>
    <t>XM_045703350</t>
  </si>
  <si>
    <t>XP_045559306.1</t>
  </si>
  <si>
    <t>LOC106581121</t>
  </si>
  <si>
    <t>XM_045702784</t>
  </si>
  <si>
    <t>XP_045558740.1</t>
  </si>
  <si>
    <t>LOC106581682</t>
  </si>
  <si>
    <t>XM_045704442</t>
  </si>
  <si>
    <t>XP_045560398.1</t>
  </si>
  <si>
    <t>LOC106582588</t>
  </si>
  <si>
    <t>XM_045704948</t>
  </si>
  <si>
    <t>XP_045560904.1</t>
  </si>
  <si>
    <t>b3galt6</t>
  </si>
  <si>
    <t>XM_014165979</t>
  </si>
  <si>
    <t>XP_014021454.2</t>
  </si>
  <si>
    <t>sema3fb</t>
  </si>
  <si>
    <t>XM_014166430</t>
  </si>
  <si>
    <t>XP_014021905.1</t>
  </si>
  <si>
    <t>XM_014167070</t>
  </si>
  <si>
    <t>XP_014022545.1</t>
  </si>
  <si>
    <t>rbms2a</t>
  </si>
  <si>
    <t>XM_014167343</t>
  </si>
  <si>
    <t>XP_014022818.1</t>
  </si>
  <si>
    <t>NR4A1</t>
  </si>
  <si>
    <t>XM_014167429</t>
  </si>
  <si>
    <t>XP_014022904.1</t>
  </si>
  <si>
    <t>ell2</t>
  </si>
  <si>
    <t>XM_014167556</t>
  </si>
  <si>
    <t>XP_014023031.1</t>
  </si>
  <si>
    <t>plecb</t>
  </si>
  <si>
    <t>XM_014168120</t>
  </si>
  <si>
    <t>XP_014023595.1</t>
  </si>
  <si>
    <t>LOC106584183</t>
  </si>
  <si>
    <t>XM_045706480</t>
  </si>
  <si>
    <t>XP_045562436.1</t>
  </si>
  <si>
    <t>LOC106584321</t>
  </si>
  <si>
    <t>XM_045706023</t>
  </si>
  <si>
    <t>XP_045561979.1</t>
  </si>
  <si>
    <t>aass</t>
  </si>
  <si>
    <t>XM_014169978</t>
  </si>
  <si>
    <t>XP_014025453.1</t>
  </si>
  <si>
    <t>LOC106585112</t>
  </si>
  <si>
    <t>XM_014170955</t>
  </si>
  <si>
    <t>XP_014026430.2</t>
  </si>
  <si>
    <t>araf</t>
  </si>
  <si>
    <t>XR_006761831</t>
  </si>
  <si>
    <t>edil3a</t>
  </si>
  <si>
    <t>XM_014172353</t>
  </si>
  <si>
    <t>XP_014027828.1</t>
  </si>
  <si>
    <t>LOC106586244</t>
  </si>
  <si>
    <t>XM_014173327</t>
  </si>
  <si>
    <t>XP_014028802.1</t>
  </si>
  <si>
    <t>rif1</t>
  </si>
  <si>
    <t>XM_014173616</t>
  </si>
  <si>
    <t>XP_014029091.1</t>
  </si>
  <si>
    <t>cntrl</t>
  </si>
  <si>
    <t>XM_014174803</t>
  </si>
  <si>
    <t>XP_014030278.1</t>
  </si>
  <si>
    <t>ube2q1</t>
  </si>
  <si>
    <t>XM_014175413</t>
  </si>
  <si>
    <t>XP_014030888.1</t>
  </si>
  <si>
    <t>XM_014175493</t>
  </si>
  <si>
    <t>XP_014030968.1</t>
  </si>
  <si>
    <t>ap1g1</t>
  </si>
  <si>
    <t>XM_014175619</t>
  </si>
  <si>
    <t>XP_014031094.1</t>
  </si>
  <si>
    <t>NEDD4</t>
  </si>
  <si>
    <t>XM_014175825</t>
  </si>
  <si>
    <t>XP_014031300.1</t>
  </si>
  <si>
    <t>LOC106587826</t>
  </si>
  <si>
    <t>XM_045708069</t>
  </si>
  <si>
    <t>XP_045564025.1</t>
  </si>
  <si>
    <t>LOC106587851</t>
  </si>
  <si>
    <t>XM_045707991</t>
  </si>
  <si>
    <t>XP_045563947.1</t>
  </si>
  <si>
    <t>rptor</t>
  </si>
  <si>
    <t>XM_014176801</t>
  </si>
  <si>
    <t>XP_014032276.1</t>
  </si>
  <si>
    <t>rxrba</t>
  </si>
  <si>
    <t>XM_014177326</t>
  </si>
  <si>
    <t>XP_014032801.1</t>
  </si>
  <si>
    <t>LOC106589218</t>
  </si>
  <si>
    <t>XM_045707475</t>
  </si>
  <si>
    <t>XP_045563431.1</t>
  </si>
  <si>
    <t>arhgap17a</t>
  </si>
  <si>
    <t>XM_045710435</t>
  </si>
  <si>
    <t>XP_045566391.1</t>
  </si>
  <si>
    <t>arfgef3</t>
  </si>
  <si>
    <t>XM_014179940</t>
  </si>
  <si>
    <t>XP_014035415.1</t>
  </si>
  <si>
    <t>cep170</t>
  </si>
  <si>
    <t>XM_014179964</t>
  </si>
  <si>
    <t>XP_014035439.1</t>
  </si>
  <si>
    <t>srbd1</t>
  </si>
  <si>
    <t>XM_014179990</t>
  </si>
  <si>
    <t>XP_014035465.1</t>
  </si>
  <si>
    <t>LOC106590282</t>
  </si>
  <si>
    <t>XM_014181122</t>
  </si>
  <si>
    <t>XP_014036597.1</t>
  </si>
  <si>
    <t>LOC106590291</t>
  </si>
  <si>
    <t>XM_045710724</t>
  </si>
  <si>
    <t>XP_045566680.1</t>
  </si>
  <si>
    <t>scn5lab</t>
  </si>
  <si>
    <t>XM_014181334</t>
  </si>
  <si>
    <t>XP_014036809.2</t>
  </si>
  <si>
    <t>LOC106590652</t>
  </si>
  <si>
    <t>XM_014181788</t>
  </si>
  <si>
    <t>XP_014037263.1</t>
  </si>
  <si>
    <t>b3gntl1</t>
  </si>
  <si>
    <t>XM_045709891</t>
  </si>
  <si>
    <t>XP_045565847.1</t>
  </si>
  <si>
    <t>LOC106593536</t>
  </si>
  <si>
    <t>XM_045713417</t>
  </si>
  <si>
    <t>XP_045569373.1</t>
  </si>
  <si>
    <t>LOC106595176</t>
  </si>
  <si>
    <t>XM_045699494</t>
  </si>
  <si>
    <t>XP_045555450.1</t>
  </si>
  <si>
    <t>LOC106595288</t>
  </si>
  <si>
    <t>XM_045716222</t>
  </si>
  <si>
    <t>XP_045572178.1</t>
  </si>
  <si>
    <t>LOC106595594</t>
  </si>
  <si>
    <t>XM_045701794</t>
  </si>
  <si>
    <t>XP_045557750.1</t>
  </si>
  <si>
    <t>LOC106600169</t>
  </si>
  <si>
    <t>XM_014191500</t>
  </si>
  <si>
    <t>XP_014046975.2</t>
  </si>
  <si>
    <t>rock2</t>
  </si>
  <si>
    <t>XM_014192150</t>
  </si>
  <si>
    <t>XP_014047625.1</t>
  </si>
  <si>
    <t>LOC106601244</t>
  </si>
  <si>
    <t>XM_045715143</t>
  </si>
  <si>
    <t>XP_045571099.1</t>
  </si>
  <si>
    <t>akt1s1</t>
  </si>
  <si>
    <t>XM_014193838</t>
  </si>
  <si>
    <t>XP_014049313.2</t>
  </si>
  <si>
    <t>si:ch211-271b14.1</t>
  </si>
  <si>
    <t>XM_014196181</t>
  </si>
  <si>
    <t>XP_014051656.2</t>
  </si>
  <si>
    <t>LOC106603541</t>
  </si>
  <si>
    <t>XM_014197370</t>
  </si>
  <si>
    <t>XP_014052845.2</t>
  </si>
  <si>
    <t>ahi1</t>
  </si>
  <si>
    <t>XM_014197470</t>
  </si>
  <si>
    <t>XP_014052945.1</t>
  </si>
  <si>
    <t>LOC106604062</t>
  </si>
  <si>
    <t>XM_045717492</t>
  </si>
  <si>
    <t>XP_045573448.1</t>
  </si>
  <si>
    <t>rlim</t>
  </si>
  <si>
    <t>XM_014198479</t>
  </si>
  <si>
    <t>XP_014053954.1</t>
  </si>
  <si>
    <t>elf1</t>
  </si>
  <si>
    <t>XM_045717994</t>
  </si>
  <si>
    <t>XP_045573950.1</t>
  </si>
  <si>
    <t>znf518b</t>
  </si>
  <si>
    <t>XM_014199129</t>
  </si>
  <si>
    <t>XP_014054604.2</t>
  </si>
  <si>
    <t>arhgef6</t>
  </si>
  <si>
    <t>XM_014199721</t>
  </si>
  <si>
    <t>XP_014055196.1</t>
  </si>
  <si>
    <t>LOC106606205</t>
  </si>
  <si>
    <t>XM_045719602</t>
  </si>
  <si>
    <t>XP_045575558.1</t>
  </si>
  <si>
    <t>ifi35</t>
  </si>
  <si>
    <t>XM_014203401</t>
  </si>
  <si>
    <t>XP_014058876.1</t>
  </si>
  <si>
    <t>LOC106606960</t>
  </si>
  <si>
    <t>XM_014203464</t>
  </si>
  <si>
    <t>XP_014058939.1</t>
  </si>
  <si>
    <t>LOC106607025</t>
  </si>
  <si>
    <t>XM_014203564</t>
  </si>
  <si>
    <t>XP_014059039.1</t>
  </si>
  <si>
    <t>mafk</t>
  </si>
  <si>
    <t>XM_014204206</t>
  </si>
  <si>
    <t>XP_014059681.1</t>
  </si>
  <si>
    <t>LOC106607418</t>
  </si>
  <si>
    <t>XM_045720666</t>
  </si>
  <si>
    <t>XP_045576622.1</t>
  </si>
  <si>
    <t>cep57l1</t>
  </si>
  <si>
    <t>XM_014205495</t>
  </si>
  <si>
    <t>XP_014060970.1</t>
  </si>
  <si>
    <t>LOC106609106</t>
  </si>
  <si>
    <t>LOC106609224</t>
  </si>
  <si>
    <t>XM_045721944</t>
  </si>
  <si>
    <t>XP_045577900.1</t>
  </si>
  <si>
    <t>LOC106609230</t>
  </si>
  <si>
    <t>XM_014207780</t>
  </si>
  <si>
    <t>XP_014063255.2</t>
  </si>
  <si>
    <t>LOC106609352</t>
  </si>
  <si>
    <t>XM_045722041</t>
  </si>
  <si>
    <t>XP_045577997.1</t>
  </si>
  <si>
    <t>golgb1</t>
  </si>
  <si>
    <t>XM_014208197</t>
  </si>
  <si>
    <t>XP_014063672.2</t>
  </si>
  <si>
    <t>LOC106610266</t>
  </si>
  <si>
    <t>XM_045722828</t>
  </si>
  <si>
    <t>XP_045578784.1</t>
  </si>
  <si>
    <t>lef1</t>
  </si>
  <si>
    <t>XM_045722864</t>
  </si>
  <si>
    <t>XP_045578820.1</t>
  </si>
  <si>
    <t>LOC106610774</t>
  </si>
  <si>
    <t>XM_014210335</t>
  </si>
  <si>
    <t>XP_014065810.1</t>
  </si>
  <si>
    <t>g2e3</t>
  </si>
  <si>
    <t>XM_014211169</t>
  </si>
  <si>
    <t>XP_014066644.1</t>
  </si>
  <si>
    <t>smc6</t>
  </si>
  <si>
    <t>XM_014211482</t>
  </si>
  <si>
    <t>XP_014066957.2</t>
  </si>
  <si>
    <t>pdgfrb</t>
  </si>
  <si>
    <t>XM_014212501</t>
  </si>
  <si>
    <t>XP_014067976.1</t>
  </si>
  <si>
    <t>cep131</t>
  </si>
  <si>
    <t>XM_014212660</t>
  </si>
  <si>
    <t>XP_014068135.1</t>
  </si>
  <si>
    <t>tnip1</t>
  </si>
  <si>
    <t>XM_014213326</t>
  </si>
  <si>
    <t>XP_014068801.1</t>
  </si>
  <si>
    <t>iqcg</t>
  </si>
  <si>
    <t>XM_014213542</t>
  </si>
  <si>
    <t>XP_014069017.1</t>
  </si>
  <si>
    <t>bcas3</t>
  </si>
  <si>
    <t>XM_045724537</t>
  </si>
  <si>
    <t>XP_045580493.1</t>
  </si>
  <si>
    <t>slit1</t>
  </si>
  <si>
    <t>XM_045722668</t>
  </si>
  <si>
    <t>XP_045578624.1</t>
  </si>
  <si>
    <t>FLI1</t>
  </si>
  <si>
    <t>XM_045724665</t>
  </si>
  <si>
    <t>XP_045580621.1</t>
  </si>
  <si>
    <t>vezf1b</t>
  </si>
  <si>
    <t>XM_014215002</t>
  </si>
  <si>
    <t>XP_014070477.1</t>
  </si>
  <si>
    <t>zfand4</t>
  </si>
  <si>
    <t>XM_014215364</t>
  </si>
  <si>
    <t>XP_014070839.1</t>
  </si>
  <si>
    <t>rc3h1a</t>
  </si>
  <si>
    <t>XM_014215999</t>
  </si>
  <si>
    <t>XP_014071474.1</t>
  </si>
  <si>
    <t>gna11a</t>
  </si>
  <si>
    <t>XM_014216426</t>
  </si>
  <si>
    <t>XP_014071901.1</t>
  </si>
  <si>
    <t>osbpl9</t>
  </si>
  <si>
    <t>XM_014216655</t>
  </si>
  <si>
    <t>XP_014072130.1</t>
  </si>
  <si>
    <t>LOC123728273</t>
  </si>
  <si>
    <t>XM_045700147</t>
  </si>
  <si>
    <t>XP_045556103.1</t>
  </si>
  <si>
    <t>LOC123730760</t>
  </si>
  <si>
    <t>XM_045708476</t>
  </si>
  <si>
    <t>XP_045564432.1</t>
  </si>
  <si>
    <t>LOC123730778</t>
  </si>
  <si>
    <t>XM_045708704</t>
  </si>
  <si>
    <t>XP_045564660.1</t>
  </si>
  <si>
    <t>LOC123730937</t>
  </si>
  <si>
    <t>XR_006762383</t>
  </si>
  <si>
    <t>LOC123731532</t>
  </si>
  <si>
    <t>XM_045710591</t>
  </si>
  <si>
    <t>XP_045566547.1</t>
  </si>
  <si>
    <t>LOC123733059</t>
  </si>
  <si>
    <t>XM_045712337</t>
  </si>
  <si>
    <t>XP_045568293.1</t>
  </si>
  <si>
    <t>LOC123742529</t>
  </si>
  <si>
    <t>XM_045717587</t>
  </si>
  <si>
    <t>XP_045573543.1</t>
  </si>
  <si>
    <t>usp48</t>
  </si>
  <si>
    <t>XM_014167692</t>
  </si>
  <si>
    <t>XP_014023167.2</t>
  </si>
  <si>
    <t>Up-regulated</t>
  </si>
  <si>
    <t>dph2</t>
  </si>
  <si>
    <t>XM_014181356</t>
  </si>
  <si>
    <t>XP_014036831.2</t>
  </si>
  <si>
    <t>nup54</t>
  </si>
  <si>
    <t>XM_014123267</t>
  </si>
  <si>
    <t>XP_013978742.1</t>
  </si>
  <si>
    <t>csk21</t>
  </si>
  <si>
    <t>XM_014142713</t>
  </si>
  <si>
    <t>XP_013998188.1</t>
  </si>
  <si>
    <t>fhl1</t>
  </si>
  <si>
    <t>XM_014199413</t>
  </si>
  <si>
    <t>XP_014054888.1</t>
  </si>
  <si>
    <t>gnai2</t>
  </si>
  <si>
    <t>XM_045690445</t>
  </si>
  <si>
    <t>XP_045546401.1</t>
  </si>
  <si>
    <t>tns1b</t>
  </si>
  <si>
    <t>XM_014164420</t>
  </si>
  <si>
    <t>XP_014019895.1</t>
  </si>
  <si>
    <t>pkp3</t>
  </si>
  <si>
    <t>XM_014128941</t>
  </si>
  <si>
    <t>XP_013984416.1</t>
  </si>
  <si>
    <t>ncapg</t>
  </si>
  <si>
    <t>XM_045711188</t>
  </si>
  <si>
    <t>XP_045567144.1</t>
  </si>
  <si>
    <t>mvp</t>
  </si>
  <si>
    <t>XM_045705881</t>
  </si>
  <si>
    <t>XP_045561837.1</t>
  </si>
  <si>
    <t>parp1</t>
  </si>
  <si>
    <t>XM_014205692</t>
  </si>
  <si>
    <t>XP_014061167.1</t>
  </si>
  <si>
    <t>cast</t>
  </si>
  <si>
    <t>XM_045705034</t>
  </si>
  <si>
    <t>XP_045560990.1</t>
  </si>
  <si>
    <t>lepr2</t>
  </si>
  <si>
    <t>XM_014168838</t>
  </si>
  <si>
    <t>XP_014024313.2</t>
  </si>
  <si>
    <t>nek1</t>
  </si>
  <si>
    <t>XM_014122897</t>
  </si>
  <si>
    <t>XP_013978372.2</t>
  </si>
  <si>
    <t>senp5</t>
  </si>
  <si>
    <t>XM_014123615</t>
  </si>
  <si>
    <t>XP_013979090.1</t>
  </si>
  <si>
    <t>LOC106561048</t>
  </si>
  <si>
    <t>XM_045688100</t>
  </si>
  <si>
    <t>XP_045544056.1</t>
  </si>
  <si>
    <t>cnot1</t>
  </si>
  <si>
    <t>XM_014125199</t>
  </si>
  <si>
    <t>XP_013980674.1</t>
  </si>
  <si>
    <t>nr2c1</t>
  </si>
  <si>
    <t>XM_014125876</t>
  </si>
  <si>
    <t>XP_013981351.1</t>
  </si>
  <si>
    <t>XM_045709024</t>
  </si>
  <si>
    <t>XP_045564980.1</t>
  </si>
  <si>
    <t>pisd</t>
  </si>
  <si>
    <t>XM_014128221</t>
  </si>
  <si>
    <t>XP_013983696.1</t>
  </si>
  <si>
    <t>LOC106563044</t>
  </si>
  <si>
    <t>XM_014128261</t>
  </si>
  <si>
    <t>XP_013983736.1</t>
  </si>
  <si>
    <t>pdha1a</t>
  </si>
  <si>
    <t>XM_045690084</t>
  </si>
  <si>
    <t>XP_045546040.1</t>
  </si>
  <si>
    <t>LOC106563621</t>
  </si>
  <si>
    <t>XM_045690094</t>
  </si>
  <si>
    <t>XP_045546050.1</t>
  </si>
  <si>
    <t>XM_045690093</t>
  </si>
  <si>
    <t>XP_045546049.1</t>
  </si>
  <si>
    <t>XM_014129652</t>
  </si>
  <si>
    <t>XP_013985127.2</t>
  </si>
  <si>
    <t>cc2d1a</t>
  </si>
  <si>
    <t>XM_045690803</t>
  </si>
  <si>
    <t>XP_045546759.1</t>
  </si>
  <si>
    <t>LOC106564530</t>
  </si>
  <si>
    <t>XM_014130656</t>
  </si>
  <si>
    <t>XP_013986131.1</t>
  </si>
  <si>
    <t>vps54</t>
  </si>
  <si>
    <t>XM_014131318</t>
  </si>
  <si>
    <t>XP_013986793.1</t>
  </si>
  <si>
    <t>LOC106565141</t>
  </si>
  <si>
    <t>XR_006758136</t>
  </si>
  <si>
    <t>LOC106565304</t>
  </si>
  <si>
    <t>XM_045691410</t>
  </si>
  <si>
    <t>XP_045547366.1</t>
  </si>
  <si>
    <t>smarcc2</t>
  </si>
  <si>
    <t>XM_045691664</t>
  </si>
  <si>
    <t>XP_045547620.1</t>
  </si>
  <si>
    <t>LOC106566294</t>
  </si>
  <si>
    <t>XM_045692866</t>
  </si>
  <si>
    <t>XP_045548822.1</t>
  </si>
  <si>
    <t>LOC106566792</t>
  </si>
  <si>
    <t>XM_014135183</t>
  </si>
  <si>
    <t>XP_013990658.2</t>
  </si>
  <si>
    <t>arhgef25a</t>
  </si>
  <si>
    <t>XM_045693295</t>
  </si>
  <si>
    <t>XP_045549251.1</t>
  </si>
  <si>
    <t>lrp1ab</t>
  </si>
  <si>
    <t>XM_014135895</t>
  </si>
  <si>
    <t>XP_013991370.1</t>
  </si>
  <si>
    <t>znf346</t>
  </si>
  <si>
    <t>XM_014137998</t>
  </si>
  <si>
    <t>XP_013993473.1</t>
  </si>
  <si>
    <t>zgc:56235</t>
  </si>
  <si>
    <t>XM_045692457</t>
  </si>
  <si>
    <t>XP_045548413.1</t>
  </si>
  <si>
    <t>eif4g1a</t>
  </si>
  <si>
    <t>XM_014139611</t>
  </si>
  <si>
    <t>XP_013995086.2</t>
  </si>
  <si>
    <t>LOC106568969</t>
  </si>
  <si>
    <t>XM_045693890</t>
  </si>
  <si>
    <t>XP_045549846.1</t>
  </si>
  <si>
    <t>LOC106569178</t>
  </si>
  <si>
    <t>XM_014140254</t>
  </si>
  <si>
    <t>XP_013995729.1</t>
  </si>
  <si>
    <t>LOC106569431</t>
  </si>
  <si>
    <t>XM_045694286</t>
  </si>
  <si>
    <t>XP_045550242.1</t>
  </si>
  <si>
    <t>homeza</t>
  </si>
  <si>
    <t>XM_045694279</t>
  </si>
  <si>
    <t>XP_045550235.1</t>
  </si>
  <si>
    <t>kirrel1b</t>
  </si>
  <si>
    <t>XM_014141086</t>
  </si>
  <si>
    <t>XP_013996561.1</t>
  </si>
  <si>
    <t>LOC106569872</t>
  </si>
  <si>
    <t>XM_045694726</t>
  </si>
  <si>
    <t>XP_045550682.1</t>
  </si>
  <si>
    <t>adck5</t>
  </si>
  <si>
    <t>XM_014142319</t>
  </si>
  <si>
    <t>XP_013997794.1</t>
  </si>
  <si>
    <t>bag6l</t>
  </si>
  <si>
    <t>XM_014142522</t>
  </si>
  <si>
    <t>XP_013997997.2</t>
  </si>
  <si>
    <t>LOC106570349</t>
  </si>
  <si>
    <t>XM_045694829</t>
  </si>
  <si>
    <t>XP_045550785.1</t>
  </si>
  <si>
    <t>thrap3</t>
  </si>
  <si>
    <t>XM_014142606</t>
  </si>
  <si>
    <t>XP_013998081.2</t>
  </si>
  <si>
    <t>mtmr9</t>
  </si>
  <si>
    <t>XM_045695517</t>
  </si>
  <si>
    <t>XP_045551473.1</t>
  </si>
  <si>
    <t>cdc42bpb</t>
  </si>
  <si>
    <t>XM_014143794</t>
  </si>
  <si>
    <t>XP_013999269.1</t>
  </si>
  <si>
    <t>LOC106571166</t>
  </si>
  <si>
    <t>XM_045695593</t>
  </si>
  <si>
    <t>XP_045551549.1</t>
  </si>
  <si>
    <t>cnksr3</t>
  </si>
  <si>
    <t>XM_014144045</t>
  </si>
  <si>
    <t>XP_013999520.1</t>
  </si>
  <si>
    <t>ccni</t>
  </si>
  <si>
    <t>XM_014145925</t>
  </si>
  <si>
    <t>XP_014001400.1</t>
  </si>
  <si>
    <t>ubr4</t>
  </si>
  <si>
    <t>XM_045696477</t>
  </si>
  <si>
    <t>XP_045552433.1</t>
  </si>
  <si>
    <t>LOC106573044</t>
  </si>
  <si>
    <t>XM_045696843</t>
  </si>
  <si>
    <t>XP_045552799.1</t>
  </si>
  <si>
    <t>LOC106573365</t>
  </si>
  <si>
    <t>XM_045697048</t>
  </si>
  <si>
    <t>XP_045553004.1</t>
  </si>
  <si>
    <t>LOC106573518</t>
  </si>
  <si>
    <t>XM_045697661</t>
  </si>
  <si>
    <t>XP_045553617.1</t>
  </si>
  <si>
    <t>fndc3ba</t>
  </si>
  <si>
    <t>XM_045697725</t>
  </si>
  <si>
    <t>XP_045553681.1</t>
  </si>
  <si>
    <t>LOC106575221</t>
  </si>
  <si>
    <t>XM_045698795</t>
  </si>
  <si>
    <t>XP_045554751.1</t>
  </si>
  <si>
    <t>gcc1</t>
  </si>
  <si>
    <t>XM_014152845</t>
  </si>
  <si>
    <t>XP_014008320.2</t>
  </si>
  <si>
    <t>LOC106576214</t>
  </si>
  <si>
    <t>XM_045699864</t>
  </si>
  <si>
    <t>XP_045555820.1</t>
  </si>
  <si>
    <t>XM_014153406</t>
  </si>
  <si>
    <t>XP_014008881.2</t>
  </si>
  <si>
    <t>LOC106576313</t>
  </si>
  <si>
    <t>XM_045718759</t>
  </si>
  <si>
    <t>XP_045574715.1</t>
  </si>
  <si>
    <t>ninl</t>
  </si>
  <si>
    <t>XM_014154051</t>
  </si>
  <si>
    <t>XP_014009526.1</t>
  </si>
  <si>
    <t>nphp1</t>
  </si>
  <si>
    <t>XM_045700986</t>
  </si>
  <si>
    <t>XP_045556942.1</t>
  </si>
  <si>
    <t>LOC106577528</t>
  </si>
  <si>
    <t>XM_045701318</t>
  </si>
  <si>
    <t>XP_045557274.1</t>
  </si>
  <si>
    <t>u2surp</t>
  </si>
  <si>
    <t>XM_014157288</t>
  </si>
  <si>
    <t>XP_014012763.2</t>
  </si>
  <si>
    <t>LOC106578677</t>
  </si>
  <si>
    <t>XM_045702192</t>
  </si>
  <si>
    <t>XP_045558148.1</t>
  </si>
  <si>
    <t>YES1</t>
  </si>
  <si>
    <t>XM_014157821</t>
  </si>
  <si>
    <t>XP_014013296.1</t>
  </si>
  <si>
    <t>LOC106578846</t>
  </si>
  <si>
    <t>XM_045702352</t>
  </si>
  <si>
    <t>XP_045558308.1</t>
  </si>
  <si>
    <t>LOC106578933</t>
  </si>
  <si>
    <t>dcun1d3</t>
  </si>
  <si>
    <t>XM_014158981</t>
  </si>
  <si>
    <t>XP_014014456.2</t>
  </si>
  <si>
    <t>lrrc8ab</t>
  </si>
  <si>
    <t>XM_014160007</t>
  </si>
  <si>
    <t>XP_014015482.1</t>
  </si>
  <si>
    <t>sh2b3</t>
  </si>
  <si>
    <t>XM_014160985</t>
  </si>
  <si>
    <t>XP_014016460.1</t>
  </si>
  <si>
    <t>robo2</t>
  </si>
  <si>
    <t>XM_014163405</t>
  </si>
  <si>
    <t>XP_014018880.1</t>
  </si>
  <si>
    <t>tfdp1a</t>
  </si>
  <si>
    <t>XM_014164570</t>
  </si>
  <si>
    <t>XP_014020045.1</t>
  </si>
  <si>
    <t>igsf3</t>
  </si>
  <si>
    <t>XM_014164845</t>
  </si>
  <si>
    <t>XP_014020320.1</t>
  </si>
  <si>
    <t>UBE2A</t>
  </si>
  <si>
    <t>XM_045704626</t>
  </si>
  <si>
    <t>XP_045560582.1</t>
  </si>
  <si>
    <t>LOC106583170</t>
  </si>
  <si>
    <t>XM_014167048</t>
  </si>
  <si>
    <t>XP_014022523.1</t>
  </si>
  <si>
    <t>LOC106583519</t>
  </si>
  <si>
    <t>XR_001323537</t>
  </si>
  <si>
    <t>XM_014169981</t>
  </si>
  <si>
    <t>XP_014025456.1</t>
  </si>
  <si>
    <t>acot19</t>
  </si>
  <si>
    <t>XM_014170007</t>
  </si>
  <si>
    <t>XP_014025482.1</t>
  </si>
  <si>
    <t>srfa</t>
  </si>
  <si>
    <t>XM_014170471</t>
  </si>
  <si>
    <t>XP_014025946.1</t>
  </si>
  <si>
    <t>ERLIN2</t>
  </si>
  <si>
    <t>XM_014170956</t>
  </si>
  <si>
    <t>XP_014026431.1</t>
  </si>
  <si>
    <t>odf2b</t>
  </si>
  <si>
    <t>XM_014171671</t>
  </si>
  <si>
    <t>XP_014027146.2</t>
  </si>
  <si>
    <t>ndc80</t>
  </si>
  <si>
    <t>XM_014172584</t>
  </si>
  <si>
    <t>XP_014028059.2</t>
  </si>
  <si>
    <t>jag1a</t>
  </si>
  <si>
    <t>XM_014173318</t>
  </si>
  <si>
    <t>XP_014028793.1</t>
  </si>
  <si>
    <t>armc8</t>
  </si>
  <si>
    <t>XM_014173542</t>
  </si>
  <si>
    <t>XP_014029017.1</t>
  </si>
  <si>
    <t>nudt18</t>
  </si>
  <si>
    <t>XM_045708373</t>
  </si>
  <si>
    <t>XP_045564329.1</t>
  </si>
  <si>
    <t>LOC106587284</t>
  </si>
  <si>
    <t>XM_045708681</t>
  </si>
  <si>
    <t>XP_045564637.1</t>
  </si>
  <si>
    <t>ALX4</t>
  </si>
  <si>
    <t>XM_014175957</t>
  </si>
  <si>
    <t>XP_014031432.1</t>
  </si>
  <si>
    <t>si:dkey-28e7.3</t>
  </si>
  <si>
    <t>XM_014176348</t>
  </si>
  <si>
    <t>XP_014031823.1</t>
  </si>
  <si>
    <t>XM_045707992</t>
  </si>
  <si>
    <t>XP_045563948.1</t>
  </si>
  <si>
    <t>LOC106588160</t>
  </si>
  <si>
    <t>XM_045709498</t>
  </si>
  <si>
    <t>XP_045565454.1</t>
  </si>
  <si>
    <t>TCF19</t>
  </si>
  <si>
    <t>XM_014177358</t>
  </si>
  <si>
    <t>XP_014032833.1</t>
  </si>
  <si>
    <t>zgc:91944</t>
  </si>
  <si>
    <t>XM_014178764</t>
  </si>
  <si>
    <t>XP_014034239.2</t>
  </si>
  <si>
    <t>LOC106589259</t>
  </si>
  <si>
    <t>XM_045710140</t>
  </si>
  <si>
    <t>XP_045566096.1</t>
  </si>
  <si>
    <t>NFE2L1</t>
  </si>
  <si>
    <t>XM_014179058</t>
  </si>
  <si>
    <t>XP_014034533.1</t>
  </si>
  <si>
    <t>LOC106589358</t>
  </si>
  <si>
    <t>XM_045710020</t>
  </si>
  <si>
    <t>XP_045565976.1</t>
  </si>
  <si>
    <t>epas1</t>
  </si>
  <si>
    <t>XM_014179995</t>
  </si>
  <si>
    <t>XP_014035470.2</t>
  </si>
  <si>
    <t>LOC106590311</t>
  </si>
  <si>
    <t>XM_045711055</t>
  </si>
  <si>
    <t>XP_045567011.1</t>
  </si>
  <si>
    <t>LOC106590561</t>
  </si>
  <si>
    <t>cssa03h7orf25</t>
  </si>
  <si>
    <t>XM_014188623</t>
  </si>
  <si>
    <t>XP_014044098.1</t>
  </si>
  <si>
    <t>LOC106600671</t>
  </si>
  <si>
    <t>XM_045715391</t>
  </si>
  <si>
    <t>XP_045571347.1</t>
  </si>
  <si>
    <t>LOC106600871</t>
  </si>
  <si>
    <t>XM_045714967</t>
  </si>
  <si>
    <t>XP_045570923.1</t>
  </si>
  <si>
    <t>LOC106601339</t>
  </si>
  <si>
    <t>XM_045716131</t>
  </si>
  <si>
    <t>XP_045572087.1</t>
  </si>
  <si>
    <t>meis2</t>
  </si>
  <si>
    <t>XM_014193715</t>
  </si>
  <si>
    <t>XP_014049190.2</t>
  </si>
  <si>
    <t>LTBP3</t>
  </si>
  <si>
    <t>XM_014196366</t>
  </si>
  <si>
    <t>XP_014051841.1</t>
  </si>
  <si>
    <t>LOC106603249</t>
  </si>
  <si>
    <t>XM_045716994</t>
  </si>
  <si>
    <t>XP_045572950.1</t>
  </si>
  <si>
    <t>LOC106603302</t>
  </si>
  <si>
    <t>XM_045717032</t>
  </si>
  <si>
    <t>XP_045572988.1</t>
  </si>
  <si>
    <t>LOC106603372</t>
  </si>
  <si>
    <t>XM_045717060</t>
  </si>
  <si>
    <t>XP_045573016.1</t>
  </si>
  <si>
    <t>ACSL4</t>
  </si>
  <si>
    <t>XM_014196971</t>
  </si>
  <si>
    <t>XP_014052446.1</t>
  </si>
  <si>
    <t>thoc2</t>
  </si>
  <si>
    <t>XM_014196977</t>
  </si>
  <si>
    <t>XP_014052452.1</t>
  </si>
  <si>
    <t>gtf2ird1</t>
  </si>
  <si>
    <t>XM_014197865</t>
  </si>
  <si>
    <t>XP_014053340.1</t>
  </si>
  <si>
    <t>LOC106603838</t>
  </si>
  <si>
    <t>XM_045717344</t>
  </si>
  <si>
    <t>XP_045573300.1</t>
  </si>
  <si>
    <t>rnf44</t>
  </si>
  <si>
    <t>XM_014198511</t>
  </si>
  <si>
    <t>XP_014053986.1</t>
  </si>
  <si>
    <t>NFIP1</t>
  </si>
  <si>
    <t>XM_045717881</t>
  </si>
  <si>
    <t>XP_045573837.1</t>
  </si>
  <si>
    <t>pcdh18b</t>
  </si>
  <si>
    <t>XM_014199395</t>
  </si>
  <si>
    <t>XP_014054870.1</t>
  </si>
  <si>
    <t>zgc:153169</t>
  </si>
  <si>
    <t>XM_045720454</t>
  </si>
  <si>
    <t>XP_045576410.1</t>
  </si>
  <si>
    <t>tsen54</t>
  </si>
  <si>
    <t>XM_014203465</t>
  </si>
  <si>
    <t>XP_014058940.1</t>
  </si>
  <si>
    <t>LOC106607163</t>
  </si>
  <si>
    <t>XM_045720452</t>
  </si>
  <si>
    <t>XP_045576408.1</t>
  </si>
  <si>
    <t>LOC106607249</t>
  </si>
  <si>
    <t>XM_045720602</t>
  </si>
  <si>
    <t>XP_045576558.1</t>
  </si>
  <si>
    <t>XM_045720670</t>
  </si>
  <si>
    <t>XP_045576626.1</t>
  </si>
  <si>
    <t>ttbk2b</t>
  </si>
  <si>
    <t>XM_014204652</t>
  </si>
  <si>
    <t>XP_014060127.2</t>
  </si>
  <si>
    <t>wdr35</t>
  </si>
  <si>
    <t>XM_014205357</t>
  </si>
  <si>
    <t>XP_014060832.1</t>
  </si>
  <si>
    <t>nhsl1b</t>
  </si>
  <si>
    <t>XM_045720943</t>
  </si>
  <si>
    <t>XP_045576899.1</t>
  </si>
  <si>
    <t>net1</t>
  </si>
  <si>
    <t>XM_014208107</t>
  </si>
  <si>
    <t>XP_014063582.1</t>
  </si>
  <si>
    <t>kmt2e</t>
  </si>
  <si>
    <t>XM_045722149</t>
  </si>
  <si>
    <t>XP_045578105.1</t>
  </si>
  <si>
    <t>DCTD</t>
  </si>
  <si>
    <t>XM_014209194</t>
  </si>
  <si>
    <t>XP_014064669.1</t>
  </si>
  <si>
    <t>XM_045722824</t>
  </si>
  <si>
    <t>XP_045578780.1</t>
  </si>
  <si>
    <t>LOC106610436</t>
  </si>
  <si>
    <t>XM_045722973</t>
  </si>
  <si>
    <t>XP_045578929.1</t>
  </si>
  <si>
    <t>si:ch211-233a24.2</t>
  </si>
  <si>
    <t>XM_014210639</t>
  </si>
  <si>
    <t>XP_014066114.2</t>
  </si>
  <si>
    <t>klc1a</t>
  </si>
  <si>
    <t>XM_014210690</t>
  </si>
  <si>
    <t>XP_014066165.2</t>
  </si>
  <si>
    <t>LOC106611876</t>
  </si>
  <si>
    <t>XM_045724021</t>
  </si>
  <si>
    <t>XP_045579977.1</t>
  </si>
  <si>
    <t>trappc11</t>
  </si>
  <si>
    <t>XM_045724081</t>
  </si>
  <si>
    <t>XP_045580037.1</t>
  </si>
  <si>
    <t>LOC106612295</t>
  </si>
  <si>
    <t>XM_014213324</t>
  </si>
  <si>
    <t>XP_014068799.1</t>
  </si>
  <si>
    <t>XM_045724315</t>
  </si>
  <si>
    <t>XP_045580271.1</t>
  </si>
  <si>
    <t>smtnl</t>
  </si>
  <si>
    <t>XM_014214061</t>
  </si>
  <si>
    <t>XP_014069536.1</t>
  </si>
  <si>
    <t>LOC106613723</t>
  </si>
  <si>
    <t>XM_045687467</t>
  </si>
  <si>
    <t>XP_045543423.1</t>
  </si>
  <si>
    <t>srsf2b</t>
  </si>
  <si>
    <t>RT33</t>
  </si>
  <si>
    <t>XM_045722502</t>
  </si>
  <si>
    <t>XP_045578458.1</t>
  </si>
  <si>
    <t>Up/Down</t>
  </si>
  <si>
    <t>Protein CWC15 homolog</t>
  </si>
  <si>
    <t>Ubiquitin carboxyl-terminal hydrolase 48 isoform X4; Belongs to the peptidase C19 family</t>
  </si>
  <si>
    <t>Mitofusin-1 isoform X1; Belongs to the TRAFAC class dynamin-like GTPase superfamily Dynamin/Fzo/YdjA family</t>
  </si>
  <si>
    <t>CCR4-NOT transcription complex subunit 1-like isoform X11</t>
  </si>
  <si>
    <t>Histone-lysine N-methyltransferase EHMT1-like isoform X2</t>
  </si>
  <si>
    <t>Recombining binding protein suppressor of hairless-like protein isoform X4</t>
  </si>
  <si>
    <t>SWI/SNF complex subunit SMARCC2-like isoform X1</t>
  </si>
  <si>
    <t>Rho guanine nucleotide exchange factor 25-like isoform X7</t>
  </si>
  <si>
    <t>Voltage-dependent anion-selective channel protein 2-like isoform X2</t>
  </si>
  <si>
    <t>Probable E3 ubiquitin-protein ligase HERC1</t>
  </si>
  <si>
    <t>long-chain-fatty-acid--CoA ligase 3-like</t>
  </si>
  <si>
    <t>Metal-response element-binding transcription factor 2-like isoform X4</t>
  </si>
  <si>
    <t>E3 ubiquitin-protein ligase RNF115-like</t>
  </si>
  <si>
    <t>Growth factor receptor-bound protein 10-like isoform X1</t>
  </si>
  <si>
    <t>Uncharacterized protein LOC106571438 isoform X1</t>
  </si>
  <si>
    <t>Transcription factor IIIB 90 kDa subunit-like</t>
  </si>
  <si>
    <t>GRIP and coiled-coil domain-containing protein 1-like</t>
  </si>
  <si>
    <t>Ataxin-7-like protein 1 isoform X2</t>
  </si>
  <si>
    <t>Nephrocystin-1-like isoform X2</t>
  </si>
  <si>
    <t>Menin-like</t>
  </si>
  <si>
    <t>Enhancer of polycomb homolog</t>
  </si>
  <si>
    <t>DCN1-like protein</t>
  </si>
  <si>
    <t>Triple functional domain protein-like isoform X2</t>
  </si>
  <si>
    <t>WSC domain-containing protein 2-like</t>
  </si>
  <si>
    <t>Roundabout homolog 2-like isoform X8</t>
  </si>
  <si>
    <t>Transcription factor</t>
  </si>
  <si>
    <t>Ubiquitin-conjugating enzyme E2 A-like; Belongs to the ubiquitin-conjugating enzyme family</t>
  </si>
  <si>
    <t>Sodium channel protein; Mediates the voltage-dependent sodium ion permeability of excitable membranes Assuming opened or closed conformations in response to the voltage difference across the membrane, the protein forms a sodium-selective channel through which Na(+) ions may pass in accordance with their electrochemical gradient</t>
  </si>
  <si>
    <t>Outer dense fiber protein 2-like isoform X2</t>
  </si>
  <si>
    <t>Delta-like protein; Putative Notch ligand involved in the mediation of Notch signaling</t>
  </si>
  <si>
    <t>Telomere-associated protein RIF1-like</t>
  </si>
  <si>
    <t>Ankyrin repeat domain-containing protein 11-like isoform X1</t>
  </si>
  <si>
    <t>Retinoic acid receptor RXR-beta-A isoform X2</t>
  </si>
  <si>
    <t>Histone-lysine N-methyltransferase EZH2-like isoform X1</t>
  </si>
  <si>
    <t>Latent-transforming growth factor beta-binding protein 3-like isoform X4</t>
  </si>
  <si>
    <t>Inhibitor of apoptosis protein-like isoform X1</t>
  </si>
  <si>
    <t>E3 ubiquitin-protein ligase RLIM-like isoform X1</t>
  </si>
  <si>
    <t>Interferon-induced 35 kDa protein homolog isoform X1</t>
  </si>
  <si>
    <t>Transcription factor MafK-like</t>
  </si>
  <si>
    <t>Tau-tubulin kinase 2-like isoform X1</t>
  </si>
  <si>
    <t>Histone-lysine N-methyltransferase 2E-like</t>
  </si>
  <si>
    <t>G2/M phase-specific E3 ubiquitin-protein ligase-like isoform X1</t>
  </si>
  <si>
    <t>Platelet-derived growth factor receptor beta-like isoform X1; Belongs to the protein kinase superfamily Tyr protein kinase family CSF-1/PDGF receptor subfamily</t>
  </si>
  <si>
    <t>AN1-type zinc finger protein 4-like</t>
  </si>
  <si>
    <t>Roquin-1-like isoform X1</t>
  </si>
  <si>
    <t>Guanine nucleotide-binding protein subunit alpha-11 isoform X2</t>
  </si>
  <si>
    <t>cyclin-I-like isoform X2; Belongs to the cyclin family</t>
  </si>
  <si>
    <t>U2 snRNP-associated SURP motif-containing protein-like isoform X2</t>
  </si>
  <si>
    <t>Thymidine kinase 2, mitochondrial-like isoform X1</t>
  </si>
  <si>
    <t>THO complex subunit 2-like isoform X1</t>
  </si>
  <si>
    <t>Deoxycytidylate deaminase-like isoform X1</t>
  </si>
  <si>
    <t>Zinc finger protein 638-like isoform X1</t>
  </si>
  <si>
    <t>Heterogeneous nuclear ribonucleoprotein K-like isoform X4</t>
  </si>
  <si>
    <t>RNA-binding protein EWS-like isoform X1</t>
  </si>
  <si>
    <t>RNA polymerase II elongation factor ELL2-like isoform X2</t>
  </si>
  <si>
    <t>Regulatory-associated protein of mTOR isoform X2</t>
  </si>
  <si>
    <t>Polypyrimidine tract-binding protein 2-like isoform X1</t>
  </si>
  <si>
    <t>Uncharacterized protein LOC106601546</t>
  </si>
  <si>
    <t>60S ribosomal export protein NMD3; Acts as an adapter for the XPO1/CRM1-mediated export of the 60S ribosomal subunit; Belongs to the NMD3 family</t>
  </si>
  <si>
    <t>Four and a half LIM domains protein 1 isoform X1</t>
  </si>
  <si>
    <t>large proline-rich protein BAG6-like</t>
  </si>
  <si>
    <t>Armadillo repeat protein deleted in velo-cardio-facial syndrome-like</t>
  </si>
  <si>
    <t>histone acetyltransferase</t>
  </si>
  <si>
    <t>Zinc finger CCCH domain-containing protein 7B-like</t>
  </si>
  <si>
    <t>Nance-Horan Syndrome-like 1b</t>
  </si>
  <si>
    <t>Kinesin-like protein</t>
  </si>
  <si>
    <t>Endothelial PAS domain-containing protein 1 isoform X1</t>
  </si>
  <si>
    <t>Intraflagellar transport protein 74 homolog isoform X1</t>
  </si>
  <si>
    <t>Jouberin isoform X1</t>
  </si>
  <si>
    <t>long-chain-fatty-acid--CoA ligase 4-like isoform X1</t>
  </si>
  <si>
    <t>Lymphoid enhancer-binding factor 1 isoform X5</t>
  </si>
  <si>
    <t>Nuclear factor erythroid 2-related factor 1-like isoform X2</t>
  </si>
  <si>
    <t>Poly [ADP-ribose] polymerase; Poly-ADP-ribosyltransferase that mediates poly-ADP- ribosylation of proteins and plays a key role in DNA repair</t>
  </si>
  <si>
    <t>RING finger protein 44 isoform X1</t>
  </si>
  <si>
    <t>Slit homolog 1 protein isoform X4</t>
  </si>
  <si>
    <t>SUMO-specific isopeptidase USPL1 isoform X1</t>
  </si>
  <si>
    <t>WD repeat-containing protein 35</t>
  </si>
  <si>
    <t>Kinetochore protein NDC80 homolog</t>
  </si>
  <si>
    <t>Nucleoporin p54</t>
  </si>
  <si>
    <t>S1 RNA-binding domain-containing protein 1 isoform X1</t>
  </si>
  <si>
    <t>Description</t>
  </si>
  <si>
    <t>Gene name</t>
  </si>
  <si>
    <t>Transferrin</t>
  </si>
  <si>
    <t>F: TTGTCGCAACCCCTATAACC</t>
  </si>
  <si>
    <t>R: AAGACAGCCCACATCAGGTC</t>
  </si>
  <si>
    <t>Ferritin</t>
  </si>
  <si>
    <t>F: TGTGCATGCATTTCCGTTAT</t>
  </si>
  <si>
    <t>R: TTCAGTGCGAACCCATTACA</t>
  </si>
  <si>
    <t>Transferrin receptor</t>
  </si>
  <si>
    <t>F: GGAGACGTTGTGTCCATCCT</t>
  </si>
  <si>
    <t>Hepcidin</t>
  </si>
  <si>
    <t>F: CATTGAAAATCGTGCATTGG</t>
  </si>
  <si>
    <t>R: AAGGCCTTCATTCTCGGTTT</t>
  </si>
  <si>
    <t>Elongation factor 1α</t>
  </si>
  <si>
    <t>ef1α</t>
  </si>
  <si>
    <t>R: TCAGCAGCCTCCTTCTCGAACTTC</t>
  </si>
  <si>
    <t>tf</t>
  </si>
  <si>
    <t>tfR</t>
  </si>
  <si>
    <t>hamp</t>
  </si>
  <si>
    <t>F: TGGGGCGTACAGACGGAGGC</t>
  </si>
  <si>
    <t>R: AAGCAGCGATGTGGAGCGAACCT</t>
  </si>
  <si>
    <t>16sRNA</t>
  </si>
  <si>
    <t>Primer Sequences (5’-3´)</t>
  </si>
  <si>
    <t>Amplicon size (bp)</t>
  </si>
  <si>
    <t>Gene symbol</t>
  </si>
  <si>
    <t xml:space="preserve">&lt;250 </t>
  </si>
  <si>
    <t>16s RNA_P. salmonis</t>
  </si>
  <si>
    <t>.</t>
  </si>
  <si>
    <t>F:CACCACCGGCCATCTGATCTACAA</t>
  </si>
  <si>
    <t>ews</t>
  </si>
  <si>
    <t>XM_014207522</t>
  </si>
  <si>
    <t>XP_014062997.2</t>
  </si>
  <si>
    <t>XM_045720282</t>
  </si>
  <si>
    <t>XP_045576238.1</t>
  </si>
  <si>
    <t>XM_014181671</t>
  </si>
  <si>
    <t xml:space="preserve">XP_014037146.2 </t>
  </si>
  <si>
    <t>ncRNA</t>
  </si>
  <si>
    <t>XM_014171006</t>
  </si>
  <si>
    <t>XP_014026481.1</t>
  </si>
  <si>
    <t>misc_RNA</t>
  </si>
  <si>
    <t>XM_014131394</t>
  </si>
  <si>
    <t xml:space="preserve"> XP_013986869.2</t>
  </si>
  <si>
    <t>XM_014158210</t>
  </si>
  <si>
    <t>XP_014013685.1</t>
  </si>
  <si>
    <t>XM_014138613</t>
  </si>
  <si>
    <t>XP_013994088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.E+00"/>
    <numFmt numFmtId="165" formatCode="0.0"/>
  </numFmts>
  <fonts count="2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theme="0"/>
      <name val="Arial"/>
      <family val="2"/>
    </font>
    <font>
      <sz val="11"/>
      <color theme="0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164" fontId="0" fillId="0" borderId="0" xfId="0" quotePrefix="1" applyNumberFormat="1"/>
    <xf numFmtId="164" fontId="0" fillId="0" borderId="0" xfId="0" applyNumberFormat="1"/>
    <xf numFmtId="0" fontId="20" fillId="0" borderId="0" xfId="0" applyFont="1"/>
    <xf numFmtId="0" fontId="0" fillId="0" borderId="11" xfId="0" applyBorder="1"/>
    <xf numFmtId="0" fontId="0" fillId="0" borderId="12" xfId="0" applyBorder="1"/>
    <xf numFmtId="0" fontId="18" fillId="0" borderId="0" xfId="0" applyFont="1"/>
    <xf numFmtId="165" fontId="18" fillId="0" borderId="0" xfId="0" applyNumberFormat="1" applyFont="1"/>
    <xf numFmtId="164" fontId="18" fillId="0" borderId="0" xfId="0" applyNumberFormat="1" applyFont="1"/>
    <xf numFmtId="0" fontId="19" fillId="0" borderId="0" xfId="0" applyFont="1"/>
    <xf numFmtId="0" fontId="16" fillId="0" borderId="0" xfId="0" applyFont="1"/>
    <xf numFmtId="0" fontId="22" fillId="0" borderId="0" xfId="0" applyFont="1" applyAlignment="1">
      <alignment horizontal="left"/>
    </xf>
    <xf numFmtId="0" fontId="24" fillId="33" borderId="11" xfId="0" applyFont="1" applyFill="1" applyBorder="1" applyAlignment="1">
      <alignment horizontal="left" vertical="center" wrapText="1"/>
    </xf>
    <xf numFmtId="0" fontId="25" fillId="33" borderId="10" xfId="0" applyFont="1" applyFill="1" applyBorder="1"/>
    <xf numFmtId="0" fontId="17" fillId="33" borderId="0" xfId="0" applyFont="1" applyFill="1"/>
    <xf numFmtId="0" fontId="18" fillId="0" borderId="13" xfId="0" applyFont="1" applyBorder="1"/>
    <xf numFmtId="165" fontId="18" fillId="0" borderId="13" xfId="0" applyNumberFormat="1" applyFont="1" applyBorder="1"/>
    <xf numFmtId="164" fontId="18" fillId="0" borderId="13" xfId="0" applyNumberFormat="1" applyFont="1" applyBorder="1"/>
    <xf numFmtId="0" fontId="24" fillId="33" borderId="11" xfId="0" applyFont="1" applyFill="1" applyBorder="1" applyAlignment="1">
      <alignment horizontal="left" vertical="center" wrapText="1"/>
    </xf>
    <xf numFmtId="0" fontId="21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 vertical="center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08000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"/>
  <sheetViews>
    <sheetView tabSelected="1" workbookViewId="0">
      <selection activeCell="H17" sqref="H17"/>
    </sheetView>
  </sheetViews>
  <sheetFormatPr baseColWidth="10" defaultColWidth="10.875" defaultRowHeight="12.75"/>
  <cols>
    <col min="1" max="1" width="11.5" style="11" bestFit="1" customWidth="1"/>
    <col min="2" max="2" width="18.625" style="11" bestFit="1" customWidth="1"/>
    <col min="3" max="4" width="10.875" style="11"/>
    <col min="5" max="5" width="12" style="11" customWidth="1"/>
    <col min="6" max="6" width="16.25" style="11" bestFit="1" customWidth="1"/>
    <col min="7" max="7" width="10.875" style="11"/>
    <col min="8" max="8" width="1.5" style="11" bestFit="1" customWidth="1"/>
    <col min="9" max="16384" width="10.875" style="11"/>
  </cols>
  <sheetData>
    <row r="1" spans="1:7" ht="18.600000000000001" customHeight="1" thickBot="1">
      <c r="A1" s="12" t="s">
        <v>1048</v>
      </c>
      <c r="B1" s="12" t="s">
        <v>1025</v>
      </c>
      <c r="C1" s="18" t="s">
        <v>1046</v>
      </c>
      <c r="D1" s="18"/>
      <c r="E1" s="18"/>
      <c r="F1" s="12" t="s">
        <v>1047</v>
      </c>
    </row>
    <row r="2" spans="1:7">
      <c r="A2" s="20" t="s">
        <v>1040</v>
      </c>
      <c r="B2" s="19" t="s">
        <v>1026</v>
      </c>
      <c r="C2" s="19" t="s">
        <v>1027</v>
      </c>
      <c r="D2" s="19"/>
      <c r="E2" s="19"/>
      <c r="F2" s="19">
        <v>195</v>
      </c>
    </row>
    <row r="3" spans="1:7">
      <c r="A3" s="20"/>
      <c r="B3" s="19"/>
      <c r="C3" s="19" t="s">
        <v>1028</v>
      </c>
      <c r="D3" s="19"/>
      <c r="E3" s="19"/>
      <c r="F3" s="19"/>
    </row>
    <row r="4" spans="1:7">
      <c r="A4" s="20" t="s">
        <v>161</v>
      </c>
      <c r="B4" s="19" t="s">
        <v>1029</v>
      </c>
      <c r="C4" s="19" t="s">
        <v>1030</v>
      </c>
      <c r="D4" s="19"/>
      <c r="E4" s="19"/>
      <c r="F4" s="19">
        <v>78</v>
      </c>
    </row>
    <row r="5" spans="1:7">
      <c r="A5" s="20"/>
      <c r="B5" s="19"/>
      <c r="C5" s="19" t="s">
        <v>1031</v>
      </c>
      <c r="D5" s="19"/>
      <c r="E5" s="19"/>
      <c r="F5" s="19"/>
    </row>
    <row r="6" spans="1:7">
      <c r="A6" s="20" t="s">
        <v>1041</v>
      </c>
      <c r="B6" s="19" t="s">
        <v>1032</v>
      </c>
      <c r="C6" s="19" t="s">
        <v>1033</v>
      </c>
      <c r="D6" s="19"/>
      <c r="E6" s="19"/>
      <c r="F6" s="19" t="s">
        <v>1049</v>
      </c>
    </row>
    <row r="7" spans="1:7">
      <c r="A7" s="20"/>
      <c r="B7" s="19"/>
      <c r="C7" s="19" t="s">
        <v>1028</v>
      </c>
      <c r="D7" s="19"/>
      <c r="E7" s="19"/>
      <c r="F7" s="19"/>
    </row>
    <row r="8" spans="1:7">
      <c r="A8" s="20" t="s">
        <v>1042</v>
      </c>
      <c r="B8" s="19" t="s">
        <v>1034</v>
      </c>
      <c r="C8" s="19" t="s">
        <v>1035</v>
      </c>
      <c r="D8" s="19"/>
      <c r="E8" s="19"/>
      <c r="F8" s="19">
        <v>151</v>
      </c>
    </row>
    <row r="9" spans="1:7">
      <c r="A9" s="20"/>
      <c r="B9" s="19"/>
      <c r="C9" s="19" t="s">
        <v>1036</v>
      </c>
      <c r="D9" s="19"/>
      <c r="E9" s="19"/>
      <c r="F9" s="19"/>
    </row>
    <row r="10" spans="1:7" ht="14.25">
      <c r="A10" s="20" t="s">
        <v>1038</v>
      </c>
      <c r="B10" s="19" t="s">
        <v>1037</v>
      </c>
      <c r="C10" s="19" t="s">
        <v>1052</v>
      </c>
      <c r="D10" s="19"/>
      <c r="E10" s="19"/>
      <c r="F10" s="19">
        <v>78</v>
      </c>
      <c r="G10"/>
    </row>
    <row r="11" spans="1:7" ht="14.25">
      <c r="A11" s="20"/>
      <c r="B11" s="19"/>
      <c r="C11" s="19" t="s">
        <v>1039</v>
      </c>
      <c r="D11" s="19"/>
      <c r="E11" s="19"/>
      <c r="F11" s="19"/>
      <c r="G11"/>
    </row>
    <row r="12" spans="1:7">
      <c r="A12" s="20" t="s">
        <v>1045</v>
      </c>
      <c r="B12" s="19" t="s">
        <v>1050</v>
      </c>
      <c r="C12" s="19" t="s">
        <v>1043</v>
      </c>
      <c r="D12" s="19"/>
      <c r="E12" s="19"/>
      <c r="F12" s="19">
        <v>150</v>
      </c>
    </row>
    <row r="13" spans="1:7">
      <c r="A13" s="20"/>
      <c r="B13" s="19"/>
      <c r="C13" s="19" t="s">
        <v>1044</v>
      </c>
      <c r="D13" s="19"/>
      <c r="E13" s="19"/>
      <c r="F13" s="19"/>
    </row>
    <row r="24" spans="8:8">
      <c r="H24" s="11" t="s">
        <v>1051</v>
      </c>
    </row>
  </sheetData>
  <mergeCells count="31">
    <mergeCell ref="F2:F3"/>
    <mergeCell ref="B4:B5"/>
    <mergeCell ref="A4:A5"/>
    <mergeCell ref="C4:E4"/>
    <mergeCell ref="C5:E5"/>
    <mergeCell ref="F4:F5"/>
    <mergeCell ref="F8:F9"/>
    <mergeCell ref="B6:B7"/>
    <mergeCell ref="A6:A7"/>
    <mergeCell ref="C6:E6"/>
    <mergeCell ref="C7:E7"/>
    <mergeCell ref="F6:F7"/>
    <mergeCell ref="F10:F11"/>
    <mergeCell ref="B12:B13"/>
    <mergeCell ref="A12:A13"/>
    <mergeCell ref="C12:E12"/>
    <mergeCell ref="C13:E13"/>
    <mergeCell ref="F12:F13"/>
    <mergeCell ref="C1:E1"/>
    <mergeCell ref="B10:B11"/>
    <mergeCell ref="A10:A11"/>
    <mergeCell ref="C10:E10"/>
    <mergeCell ref="C11:E11"/>
    <mergeCell ref="B8:B9"/>
    <mergeCell ref="A8:A9"/>
    <mergeCell ref="C8:E8"/>
    <mergeCell ref="C9:E9"/>
    <mergeCell ref="B2:B3"/>
    <mergeCell ref="A2:A3"/>
    <mergeCell ref="C2:E2"/>
    <mergeCell ref="C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9"/>
  <sheetViews>
    <sheetView workbookViewId="0">
      <selection activeCell="I20" sqref="I20"/>
    </sheetView>
  </sheetViews>
  <sheetFormatPr baseColWidth="10" defaultColWidth="14.5" defaultRowHeight="14.25"/>
  <cols>
    <col min="1" max="1" width="9.75" bestFit="1" customWidth="1"/>
    <col min="2" max="2" width="15.875" bestFit="1" customWidth="1"/>
    <col min="3" max="3" width="13.75" bestFit="1" customWidth="1"/>
    <col min="4" max="4" width="15.125" bestFit="1" customWidth="1"/>
    <col min="5" max="5" width="17.25" bestFit="1" customWidth="1"/>
    <col min="6" max="6" width="12.375" bestFit="1" customWidth="1"/>
    <col min="7" max="7" width="14.375" bestFit="1" customWidth="1"/>
    <col min="8" max="8" width="12.75" customWidth="1"/>
    <col min="9" max="17" width="11" customWidth="1"/>
  </cols>
  <sheetData>
    <row r="1" spans="1:11" ht="14.25" customHeight="1">
      <c r="A1" s="13" t="s">
        <v>34</v>
      </c>
      <c r="B1" s="13" t="s">
        <v>35</v>
      </c>
      <c r="C1" s="13" t="s">
        <v>36</v>
      </c>
      <c r="D1" s="13" t="s">
        <v>37</v>
      </c>
      <c r="E1" s="13" t="s">
        <v>38</v>
      </c>
      <c r="F1" s="13" t="s">
        <v>39</v>
      </c>
      <c r="G1" s="13" t="s">
        <v>40</v>
      </c>
    </row>
    <row r="2" spans="1:11" ht="14.25" customHeight="1">
      <c r="A2" s="6">
        <v>100380384</v>
      </c>
      <c r="B2" s="6" t="s">
        <v>564</v>
      </c>
      <c r="C2" s="6" t="s">
        <v>565</v>
      </c>
      <c r="D2" s="6" t="s">
        <v>566</v>
      </c>
      <c r="E2" s="7">
        <v>22.7529648335757</v>
      </c>
      <c r="F2" s="8">
        <v>1.7958426553830201E-4</v>
      </c>
      <c r="G2" s="6" t="s">
        <v>539</v>
      </c>
    </row>
    <row r="3" spans="1:11" ht="14.25" customHeight="1">
      <c r="A3" s="6">
        <v>106573044</v>
      </c>
      <c r="B3" s="6" t="s">
        <v>695</v>
      </c>
      <c r="C3" s="6" t="s">
        <v>696</v>
      </c>
      <c r="D3" s="6" t="s">
        <v>697</v>
      </c>
      <c r="E3" s="7">
        <v>21.9423024365476</v>
      </c>
      <c r="F3" s="8">
        <v>1.0985282486419099E-4</v>
      </c>
      <c r="G3" s="6" t="s">
        <v>539</v>
      </c>
    </row>
    <row r="4" spans="1:11" ht="14.25" customHeight="1">
      <c r="A4" s="6">
        <v>106571166</v>
      </c>
      <c r="B4" s="6" t="s">
        <v>683</v>
      </c>
      <c r="C4" s="6" t="s">
        <v>684</v>
      </c>
      <c r="D4" s="6" t="s">
        <v>685</v>
      </c>
      <c r="E4" s="7">
        <v>10.964700876018</v>
      </c>
      <c r="F4" s="8">
        <v>2.0795814352685601E-7</v>
      </c>
      <c r="G4" s="6" t="s">
        <v>539</v>
      </c>
    </row>
    <row r="5" spans="1:11" ht="14.25" customHeight="1">
      <c r="A5" s="6">
        <v>106563044</v>
      </c>
      <c r="B5" t="s">
        <v>596</v>
      </c>
      <c r="C5" s="6" t="s">
        <v>597</v>
      </c>
      <c r="D5" s="6" t="s">
        <v>598</v>
      </c>
      <c r="E5" s="7">
        <v>10.937533765051199</v>
      </c>
      <c r="F5" s="8">
        <v>4.6419524518529301E-7</v>
      </c>
      <c r="G5" s="6" t="s">
        <v>539</v>
      </c>
    </row>
    <row r="6" spans="1:11" ht="14.25" customHeight="1">
      <c r="A6" s="6">
        <v>106589287</v>
      </c>
      <c r="B6" t="s">
        <v>818</v>
      </c>
      <c r="C6" s="6" t="s">
        <v>819</v>
      </c>
      <c r="D6" s="6" t="s">
        <v>820</v>
      </c>
      <c r="E6" s="7">
        <v>10.868096261842901</v>
      </c>
      <c r="F6" s="8">
        <v>8.9797093644485201E-8</v>
      </c>
      <c r="G6" s="6" t="s">
        <v>539</v>
      </c>
    </row>
    <row r="7" spans="1:11" ht="14.25" customHeight="1">
      <c r="A7" s="6">
        <v>100217348</v>
      </c>
      <c r="B7" s="6" t="s">
        <v>552</v>
      </c>
      <c r="C7" s="6" t="s">
        <v>553</v>
      </c>
      <c r="D7" s="6" t="s">
        <v>554</v>
      </c>
      <c r="E7" s="7">
        <v>10.825047826212501</v>
      </c>
      <c r="F7" s="8">
        <v>4.7178565989979801E-7</v>
      </c>
      <c r="G7" s="6" t="s">
        <v>539</v>
      </c>
    </row>
    <row r="8" spans="1:11" ht="14.25" customHeight="1">
      <c r="A8" s="6">
        <v>106588160</v>
      </c>
      <c r="B8" s="6" t="s">
        <v>806</v>
      </c>
      <c r="C8" s="6" t="s">
        <v>807</v>
      </c>
      <c r="D8" s="6" t="s">
        <v>808</v>
      </c>
      <c r="E8" s="7">
        <v>10.5466268093869</v>
      </c>
      <c r="F8" s="8">
        <v>1.75120943050405E-7</v>
      </c>
      <c r="G8" s="6" t="s">
        <v>539</v>
      </c>
    </row>
    <row r="9" spans="1:11" ht="14.25" customHeight="1">
      <c r="A9" s="6">
        <v>106569431</v>
      </c>
      <c r="B9" s="6" t="s">
        <v>653</v>
      </c>
      <c r="C9" s="6" t="s">
        <v>654</v>
      </c>
      <c r="D9" s="6" t="s">
        <v>655</v>
      </c>
      <c r="E9" s="7">
        <v>10.523259467858599</v>
      </c>
      <c r="F9" s="8">
        <v>5.9625696113468899E-6</v>
      </c>
      <c r="G9" s="6" t="s">
        <v>539</v>
      </c>
    </row>
    <row r="10" spans="1:11" ht="14.25" customHeight="1">
      <c r="A10" s="6">
        <v>106604226</v>
      </c>
      <c r="B10" s="6" t="s">
        <v>873</v>
      </c>
      <c r="C10" s="6" t="s">
        <v>874</v>
      </c>
      <c r="D10" s="6" t="s">
        <v>875</v>
      </c>
      <c r="E10" s="7">
        <v>10.2060202019693</v>
      </c>
      <c r="F10" s="8">
        <v>4.3188738037955898E-5</v>
      </c>
      <c r="G10" s="6" t="s">
        <v>539</v>
      </c>
    </row>
    <row r="11" spans="1:11" ht="14.25" customHeight="1">
      <c r="A11" s="6">
        <v>106590311</v>
      </c>
      <c r="B11" s="6" t="s">
        <v>827</v>
      </c>
      <c r="C11" s="6" t="s">
        <v>828</v>
      </c>
      <c r="D11" s="6" t="s">
        <v>829</v>
      </c>
      <c r="E11" s="7">
        <v>10.082001594373301</v>
      </c>
      <c r="F11" s="8">
        <v>3.78127918438425E-5</v>
      </c>
      <c r="G11" s="6" t="s">
        <v>539</v>
      </c>
    </row>
    <row r="12" spans="1:11" ht="14.25" customHeight="1">
      <c r="A12" s="6">
        <v>106572902</v>
      </c>
      <c r="B12" s="6" t="s">
        <v>692</v>
      </c>
      <c r="C12" s="6" t="s">
        <v>693</v>
      </c>
      <c r="D12" s="6" t="s">
        <v>694</v>
      </c>
      <c r="E12" s="7">
        <v>10.076609925220501</v>
      </c>
      <c r="F12" s="8">
        <v>7.7746861423380999E-4</v>
      </c>
      <c r="G12" s="6" t="s">
        <v>539</v>
      </c>
      <c r="K12" s="10"/>
    </row>
    <row r="13" spans="1:11" ht="14.25" customHeight="1">
      <c r="A13" s="6">
        <v>106603372</v>
      </c>
      <c r="B13" s="6" t="s">
        <v>855</v>
      </c>
      <c r="C13" s="6" t="s">
        <v>856</v>
      </c>
      <c r="D13" s="6" t="s">
        <v>857</v>
      </c>
      <c r="E13" s="7">
        <v>10.074374183923901</v>
      </c>
      <c r="F13" s="8">
        <v>5.9625696113468899E-6</v>
      </c>
      <c r="G13" s="6" t="s">
        <v>539</v>
      </c>
    </row>
    <row r="14" spans="1:11" ht="14.25" customHeight="1">
      <c r="A14" s="6">
        <v>106610266</v>
      </c>
      <c r="B14" s="6" t="s">
        <v>465</v>
      </c>
      <c r="C14" s="6" t="s">
        <v>911</v>
      </c>
      <c r="D14" s="6" t="s">
        <v>912</v>
      </c>
      <c r="E14" s="7">
        <v>10.072754411523199</v>
      </c>
      <c r="F14" s="8">
        <v>4.7080252536185598E-7</v>
      </c>
      <c r="G14" s="6" t="s">
        <v>539</v>
      </c>
    </row>
    <row r="15" spans="1:11" ht="14.25" customHeight="1">
      <c r="A15" s="6">
        <v>106561048</v>
      </c>
      <c r="B15" s="6" t="s">
        <v>582</v>
      </c>
      <c r="C15" s="6" t="s">
        <v>583</v>
      </c>
      <c r="D15" s="6" t="s">
        <v>584</v>
      </c>
      <c r="E15" s="7">
        <v>10.059458711047199</v>
      </c>
      <c r="F15" s="8">
        <v>4.7080252536185598E-7</v>
      </c>
      <c r="G15" s="6" t="s">
        <v>539</v>
      </c>
    </row>
    <row r="16" spans="1:11" ht="14.25" customHeight="1">
      <c r="A16" s="6">
        <v>106574565</v>
      </c>
      <c r="B16" s="6" t="s">
        <v>704</v>
      </c>
      <c r="C16" s="6" t="s">
        <v>705</v>
      </c>
      <c r="D16" s="6" t="s">
        <v>706</v>
      </c>
      <c r="E16" s="7">
        <v>10.0401468634225</v>
      </c>
      <c r="F16" s="8">
        <v>1.11647067475804E-2</v>
      </c>
      <c r="G16" s="6" t="s">
        <v>539</v>
      </c>
    </row>
    <row r="17" spans="1:7" ht="14.25" customHeight="1">
      <c r="A17" s="6">
        <v>100286503</v>
      </c>
      <c r="B17" s="6" t="s">
        <v>555</v>
      </c>
      <c r="C17" s="6" t="s">
        <v>556</v>
      </c>
      <c r="D17" s="6" t="s">
        <v>557</v>
      </c>
      <c r="E17" s="7">
        <v>10.028050923704001</v>
      </c>
      <c r="F17" s="8">
        <v>4.7575915743688899E-2</v>
      </c>
      <c r="G17" s="6" t="s">
        <v>539</v>
      </c>
    </row>
    <row r="18" spans="1:7" ht="14.25" customHeight="1">
      <c r="A18" s="6">
        <v>123743423</v>
      </c>
      <c r="B18" s="6" t="s">
        <v>939</v>
      </c>
      <c r="C18" s="6" t="s">
        <v>1056</v>
      </c>
      <c r="D18" s="6" t="s">
        <v>1057</v>
      </c>
      <c r="E18" s="7">
        <v>9.8781098311634601</v>
      </c>
      <c r="F18" s="8">
        <v>1.7311239932072498E-5</v>
      </c>
      <c r="G18" s="6" t="s">
        <v>539</v>
      </c>
    </row>
    <row r="19" spans="1:7" ht="14.25" customHeight="1">
      <c r="A19" s="6">
        <v>106570326</v>
      </c>
      <c r="B19" s="6" t="s">
        <v>668</v>
      </c>
      <c r="C19" s="6" t="s">
        <v>669</v>
      </c>
      <c r="D19" s="6" t="s">
        <v>670</v>
      </c>
      <c r="E19" s="7">
        <v>9.7965261516210695</v>
      </c>
      <c r="F19" s="8">
        <v>1.0829463556528901E-5</v>
      </c>
      <c r="G19" s="6" t="s">
        <v>539</v>
      </c>
    </row>
    <row r="20" spans="1:7" ht="14.25" customHeight="1">
      <c r="A20" s="6">
        <v>106603116</v>
      </c>
      <c r="B20" s="6" t="s">
        <v>846</v>
      </c>
      <c r="C20" s="6" t="s">
        <v>847</v>
      </c>
      <c r="D20" s="6" t="s">
        <v>848</v>
      </c>
      <c r="E20" s="7">
        <v>9.77164068648902</v>
      </c>
      <c r="F20" s="8">
        <v>7.6287131113720297E-7</v>
      </c>
      <c r="G20" s="6" t="s">
        <v>539</v>
      </c>
    </row>
    <row r="21" spans="1:7" ht="14.25" customHeight="1">
      <c r="A21" s="6">
        <v>106578933</v>
      </c>
      <c r="B21" s="6" t="s">
        <v>742</v>
      </c>
      <c r="C21" s="6" t="s">
        <v>1066</v>
      </c>
      <c r="D21" s="6" t="s">
        <v>1067</v>
      </c>
      <c r="E21" s="7">
        <v>9.7710838674487199</v>
      </c>
      <c r="F21" s="8">
        <v>1.01659515541528E-5</v>
      </c>
      <c r="G21" s="6" t="s">
        <v>539</v>
      </c>
    </row>
    <row r="22" spans="1:7" ht="14.25" customHeight="1">
      <c r="A22" s="6">
        <v>106587284</v>
      </c>
      <c r="B22" s="6" t="s">
        <v>795</v>
      </c>
      <c r="C22" s="6" t="s">
        <v>796</v>
      </c>
      <c r="D22" s="6" t="s">
        <v>797</v>
      </c>
      <c r="E22" s="7">
        <v>9.7617154145215199</v>
      </c>
      <c r="F22" s="8">
        <v>7.9680243302900203E-5</v>
      </c>
      <c r="G22" s="6" t="s">
        <v>539</v>
      </c>
    </row>
    <row r="23" spans="1:7" ht="14.25" customHeight="1">
      <c r="A23" s="6">
        <v>106612295</v>
      </c>
      <c r="B23" s="6" t="s">
        <v>928</v>
      </c>
      <c r="C23" s="6" t="s">
        <v>929</v>
      </c>
      <c r="D23" s="6" t="s">
        <v>930</v>
      </c>
      <c r="E23" s="7">
        <v>9.7436824277991096</v>
      </c>
      <c r="F23" s="8">
        <v>8.4428292713843603E-4</v>
      </c>
      <c r="G23" s="6" t="s">
        <v>539</v>
      </c>
    </row>
    <row r="24" spans="1:7" ht="14.25" customHeight="1">
      <c r="A24" s="6">
        <v>106582101</v>
      </c>
      <c r="B24" s="6" t="s">
        <v>758</v>
      </c>
      <c r="C24" s="6" t="s">
        <v>759</v>
      </c>
      <c r="D24" s="6" t="s">
        <v>760</v>
      </c>
      <c r="E24" s="7">
        <v>9.7051549889910795</v>
      </c>
      <c r="F24" s="8">
        <v>3.5310606005710601E-6</v>
      </c>
      <c r="G24" s="6" t="s">
        <v>539</v>
      </c>
    </row>
    <row r="25" spans="1:7" ht="14.25" customHeight="1">
      <c r="A25" s="6">
        <v>106586244</v>
      </c>
      <c r="B25" s="6" t="s">
        <v>786</v>
      </c>
      <c r="C25" s="6" t="s">
        <v>787</v>
      </c>
      <c r="D25" s="6" t="s">
        <v>788</v>
      </c>
      <c r="E25" s="7">
        <v>9.5479152202826505</v>
      </c>
      <c r="F25" s="8">
        <v>4.0065552907413097E-3</v>
      </c>
      <c r="G25" s="6" t="s">
        <v>539</v>
      </c>
    </row>
    <row r="26" spans="1:7" ht="14.25" customHeight="1">
      <c r="A26" s="6">
        <v>100196311</v>
      </c>
      <c r="B26" s="6" t="s">
        <v>546</v>
      </c>
      <c r="C26" s="6" t="s">
        <v>547</v>
      </c>
      <c r="D26" s="6" t="s">
        <v>548</v>
      </c>
      <c r="E26" s="7">
        <v>9.5361484496841893</v>
      </c>
      <c r="F26" s="8">
        <v>1.03709436740759E-2</v>
      </c>
      <c r="G26" s="6" t="s">
        <v>539</v>
      </c>
    </row>
    <row r="27" spans="1:7" ht="14.25" customHeight="1">
      <c r="A27" s="6">
        <v>106605575</v>
      </c>
      <c r="B27" s="6" t="s">
        <v>879</v>
      </c>
      <c r="C27" s="6" t="s">
        <v>880</v>
      </c>
      <c r="D27" s="6" t="s">
        <v>881</v>
      </c>
      <c r="E27" s="7">
        <v>9.4449992963409706</v>
      </c>
      <c r="F27" s="8">
        <v>3.7565648212433002E-2</v>
      </c>
      <c r="G27" s="6" t="s">
        <v>539</v>
      </c>
    </row>
    <row r="28" spans="1:7" ht="14.25" customHeight="1">
      <c r="A28" s="6">
        <v>101448055</v>
      </c>
      <c r="B28" s="6" t="s">
        <v>573</v>
      </c>
      <c r="C28" s="6" t="s">
        <v>574</v>
      </c>
      <c r="D28" s="6" t="s">
        <v>575</v>
      </c>
      <c r="E28" s="7">
        <v>9.3946955705061406</v>
      </c>
      <c r="F28" s="8">
        <v>5.6956590267622496E-4</v>
      </c>
      <c r="G28" s="6" t="s">
        <v>539</v>
      </c>
    </row>
    <row r="29" spans="1:7" ht="14.25" customHeight="1">
      <c r="A29" s="6">
        <v>106585867</v>
      </c>
      <c r="B29" s="6" t="s">
        <v>783</v>
      </c>
      <c r="C29" s="6" t="s">
        <v>784</v>
      </c>
      <c r="D29" s="6" t="s">
        <v>785</v>
      </c>
      <c r="E29" s="7">
        <v>9.3644298618939601</v>
      </c>
      <c r="F29" s="8">
        <v>3.3174455458114802E-2</v>
      </c>
      <c r="G29" s="6" t="s">
        <v>539</v>
      </c>
    </row>
    <row r="30" spans="1:7" ht="14.25" customHeight="1">
      <c r="A30" s="6">
        <v>106584569</v>
      </c>
      <c r="B30" s="6" t="s">
        <v>771</v>
      </c>
      <c r="C30" s="6" t="s">
        <v>772</v>
      </c>
      <c r="D30" s="6" t="s">
        <v>773</v>
      </c>
      <c r="E30" s="7">
        <v>9.3002378431068493</v>
      </c>
      <c r="F30" s="8">
        <v>3.3050074675016199E-4</v>
      </c>
      <c r="G30" s="6" t="s">
        <v>539</v>
      </c>
    </row>
    <row r="31" spans="1:7" ht="14.25" customHeight="1">
      <c r="A31" s="6">
        <v>106567057</v>
      </c>
      <c r="B31" s="6" t="s">
        <v>635</v>
      </c>
      <c r="C31" s="6" t="s">
        <v>636</v>
      </c>
      <c r="D31" s="6" t="s">
        <v>637</v>
      </c>
      <c r="E31" s="7">
        <v>9.2584272304764905</v>
      </c>
      <c r="F31" s="8">
        <v>6.4629070443425699E-6</v>
      </c>
      <c r="G31" s="6" t="s">
        <v>539</v>
      </c>
    </row>
    <row r="32" spans="1:7" ht="14.25" customHeight="1">
      <c r="A32" s="6">
        <v>106607163</v>
      </c>
      <c r="B32" s="6" t="s">
        <v>885</v>
      </c>
      <c r="C32" s="6" t="s">
        <v>886</v>
      </c>
      <c r="D32" s="6" t="s">
        <v>887</v>
      </c>
      <c r="E32" s="7">
        <v>9.2364855429806294</v>
      </c>
      <c r="F32" s="8">
        <v>1.70553176497052E-3</v>
      </c>
      <c r="G32" s="6" t="s">
        <v>539</v>
      </c>
    </row>
    <row r="33" spans="1:7" ht="14.25" customHeight="1">
      <c r="A33" s="6">
        <v>106588411</v>
      </c>
      <c r="B33" s="6" t="s">
        <v>809</v>
      </c>
      <c r="C33" s="6" t="s">
        <v>810</v>
      </c>
      <c r="D33" s="6" t="s">
        <v>811</v>
      </c>
      <c r="E33" s="7">
        <v>9.2157079983377095</v>
      </c>
      <c r="F33" s="8">
        <v>3.1340771902893598E-4</v>
      </c>
      <c r="G33" s="6" t="s">
        <v>539</v>
      </c>
    </row>
    <row r="34" spans="1:7" ht="14.25" customHeight="1">
      <c r="A34" s="6">
        <v>106580188</v>
      </c>
      <c r="B34" s="6" t="s">
        <v>749</v>
      </c>
      <c r="C34" s="6" t="s">
        <v>750</v>
      </c>
      <c r="D34" s="6" t="s">
        <v>751</v>
      </c>
      <c r="E34" s="7">
        <v>9.2121320272529594</v>
      </c>
      <c r="F34" s="8">
        <v>3.8984751660429603E-5</v>
      </c>
      <c r="G34" s="6" t="s">
        <v>539</v>
      </c>
    </row>
    <row r="35" spans="1:7" ht="14.25" customHeight="1">
      <c r="A35" s="6">
        <v>106603838</v>
      </c>
      <c r="B35" s="6" t="s">
        <v>867</v>
      </c>
      <c r="C35" s="6" t="s">
        <v>868</v>
      </c>
      <c r="D35" s="6" t="s">
        <v>869</v>
      </c>
      <c r="E35" s="7">
        <v>9.2115648818167504</v>
      </c>
      <c r="F35" s="8">
        <v>3.0761337906628301E-4</v>
      </c>
      <c r="G35" s="6" t="s">
        <v>539</v>
      </c>
    </row>
    <row r="36" spans="1:7" ht="14.25" customHeight="1">
      <c r="A36" s="6">
        <v>106584550</v>
      </c>
      <c r="B36" s="6" t="s">
        <v>310</v>
      </c>
      <c r="C36" s="6" t="s">
        <v>769</v>
      </c>
      <c r="D36" s="6" t="s">
        <v>770</v>
      </c>
      <c r="E36" s="7">
        <v>9.1742322089380295</v>
      </c>
      <c r="F36" s="8">
        <v>5.2446174931218598E-5</v>
      </c>
      <c r="G36" s="6" t="s">
        <v>539</v>
      </c>
    </row>
    <row r="37" spans="1:7" ht="14.25" customHeight="1">
      <c r="A37" s="6">
        <v>106565517</v>
      </c>
      <c r="B37" s="6" t="s">
        <v>623</v>
      </c>
      <c r="C37" s="6" t="s">
        <v>624</v>
      </c>
      <c r="D37" s="6" t="s">
        <v>625</v>
      </c>
      <c r="E37" s="7">
        <v>9.1713395255720993</v>
      </c>
      <c r="F37" s="8">
        <v>2.3413396515689501E-2</v>
      </c>
      <c r="G37" s="6" t="s">
        <v>539</v>
      </c>
    </row>
    <row r="38" spans="1:7" ht="14.25" customHeight="1">
      <c r="A38" s="6">
        <v>101448033</v>
      </c>
      <c r="B38" s="6" t="s">
        <v>570</v>
      </c>
      <c r="C38" s="6" t="s">
        <v>571</v>
      </c>
      <c r="D38" s="6" t="s">
        <v>572</v>
      </c>
      <c r="E38" s="7">
        <v>9.1690636357318702</v>
      </c>
      <c r="F38" s="8">
        <v>7.1519351296125803E-4</v>
      </c>
      <c r="G38" s="6" t="s">
        <v>539</v>
      </c>
    </row>
    <row r="39" spans="1:7" ht="14.25" customHeight="1">
      <c r="A39" s="6">
        <v>106603302</v>
      </c>
      <c r="B39" s="6" t="s">
        <v>852</v>
      </c>
      <c r="C39" s="6" t="s">
        <v>853</v>
      </c>
      <c r="D39" s="6" t="s">
        <v>854</v>
      </c>
      <c r="E39" s="7">
        <v>9.1592020360082707</v>
      </c>
      <c r="F39" s="8">
        <v>1.25023622001804E-2</v>
      </c>
      <c r="G39" s="6" t="s">
        <v>539</v>
      </c>
    </row>
    <row r="40" spans="1:7" ht="14.25" customHeight="1">
      <c r="A40" s="6">
        <v>106563023</v>
      </c>
      <c r="B40" s="6" t="s">
        <v>593</v>
      </c>
      <c r="C40" s="6" t="s">
        <v>594</v>
      </c>
      <c r="D40" s="6" t="s">
        <v>595</v>
      </c>
      <c r="E40" s="7">
        <v>9.1193344701550192</v>
      </c>
      <c r="F40" s="8">
        <v>2.8674589028487001E-3</v>
      </c>
      <c r="G40" s="6" t="s">
        <v>539</v>
      </c>
    </row>
    <row r="41" spans="1:7" ht="14.25" customHeight="1">
      <c r="A41" s="6">
        <v>100194536</v>
      </c>
      <c r="B41" s="6" t="s">
        <v>540</v>
      </c>
      <c r="C41" s="6" t="s">
        <v>541</v>
      </c>
      <c r="D41" s="6" t="s">
        <v>542</v>
      </c>
      <c r="E41" s="7">
        <v>9.1120101637138102</v>
      </c>
      <c r="F41" s="8">
        <v>5.6956590267622496E-4</v>
      </c>
      <c r="G41" s="6" t="s">
        <v>539</v>
      </c>
    </row>
    <row r="42" spans="1:7" ht="14.25" customHeight="1">
      <c r="A42" s="6">
        <v>106569178</v>
      </c>
      <c r="B42" s="6" t="s">
        <v>650</v>
      </c>
      <c r="C42" s="6" t="s">
        <v>651</v>
      </c>
      <c r="D42" s="6" t="s">
        <v>652</v>
      </c>
      <c r="E42" s="7">
        <v>9.0753765152581192</v>
      </c>
      <c r="F42" s="8">
        <v>1.84883087264224E-4</v>
      </c>
      <c r="G42" s="6" t="s">
        <v>539</v>
      </c>
    </row>
    <row r="43" spans="1:7" ht="14.25" customHeight="1">
      <c r="A43" s="6">
        <v>106583170</v>
      </c>
      <c r="B43" s="6" t="s">
        <v>764</v>
      </c>
      <c r="C43" s="6" t="s">
        <v>765</v>
      </c>
      <c r="D43" s="6" t="s">
        <v>766</v>
      </c>
      <c r="E43" s="7">
        <v>9.0655076744393597</v>
      </c>
      <c r="F43" s="8">
        <v>3.8984751660429603E-5</v>
      </c>
      <c r="G43" s="6" t="s">
        <v>539</v>
      </c>
    </row>
    <row r="44" spans="1:7" ht="14.25" customHeight="1">
      <c r="A44" s="6">
        <v>106576313</v>
      </c>
      <c r="B44" s="6" t="s">
        <v>718</v>
      </c>
      <c r="C44" s="6" t="s">
        <v>719</v>
      </c>
      <c r="D44" s="6" t="s">
        <v>720</v>
      </c>
      <c r="E44" s="7">
        <v>9.0614313449622799</v>
      </c>
      <c r="F44" s="8">
        <v>4.50050929434257E-3</v>
      </c>
      <c r="G44" s="6" t="s">
        <v>539</v>
      </c>
    </row>
    <row r="45" spans="1:7" ht="14.25" customHeight="1">
      <c r="A45" s="6">
        <v>106608029</v>
      </c>
      <c r="B45" s="6" t="s">
        <v>899</v>
      </c>
      <c r="C45" s="6" t="s">
        <v>900</v>
      </c>
      <c r="D45" s="6" t="s">
        <v>901</v>
      </c>
      <c r="E45" s="7">
        <v>9.0609008800175292</v>
      </c>
      <c r="F45" s="8">
        <v>2.1980258630685898E-3</v>
      </c>
      <c r="G45" s="6" t="s">
        <v>539</v>
      </c>
    </row>
    <row r="46" spans="1:7" ht="14.25" customHeight="1">
      <c r="A46" s="6">
        <v>106585452</v>
      </c>
      <c r="B46" s="6" t="s">
        <v>780</v>
      </c>
      <c r="C46" s="6" t="s">
        <v>781</v>
      </c>
      <c r="D46" s="6" t="s">
        <v>782</v>
      </c>
      <c r="E46" s="7">
        <v>9.0384668274251503</v>
      </c>
      <c r="F46" s="8">
        <v>1.73143838380169E-4</v>
      </c>
      <c r="G46" s="6" t="s">
        <v>539</v>
      </c>
    </row>
    <row r="47" spans="1:7" ht="14.25" customHeight="1">
      <c r="A47" s="6">
        <v>106603249</v>
      </c>
      <c r="B47" s="6" t="s">
        <v>849</v>
      </c>
      <c r="C47" s="6" t="s">
        <v>850</v>
      </c>
      <c r="D47" s="6" t="s">
        <v>851</v>
      </c>
      <c r="E47" s="7">
        <v>8.9716436510438804</v>
      </c>
      <c r="F47" s="8">
        <v>3.3243010299913097E-5</v>
      </c>
      <c r="G47" s="6" t="s">
        <v>539</v>
      </c>
    </row>
    <row r="48" spans="1:7" ht="14.25" customHeight="1">
      <c r="A48" s="6">
        <v>106597422</v>
      </c>
      <c r="B48" s="6" t="s">
        <v>831</v>
      </c>
      <c r="C48" s="6" t="s">
        <v>832</v>
      </c>
      <c r="D48" s="6" t="s">
        <v>833</v>
      </c>
      <c r="E48" s="7">
        <v>8.8856043115088905</v>
      </c>
      <c r="F48" s="8">
        <v>7.0711281082951301E-3</v>
      </c>
      <c r="G48" s="6" t="s">
        <v>539</v>
      </c>
    </row>
    <row r="49" spans="1:7" ht="14.25" customHeight="1">
      <c r="A49" s="6">
        <v>106579247</v>
      </c>
      <c r="B49" s="6" t="s">
        <v>743</v>
      </c>
      <c r="C49" s="6" t="s">
        <v>744</v>
      </c>
      <c r="D49" s="6" t="s">
        <v>745</v>
      </c>
      <c r="E49" s="7">
        <v>8.8301027102135201</v>
      </c>
      <c r="F49" s="8">
        <v>1.8121674666573301E-4</v>
      </c>
      <c r="G49" s="6" t="s">
        <v>539</v>
      </c>
    </row>
    <row r="50" spans="1:7" ht="14.25" customHeight="1">
      <c r="A50" s="6">
        <v>106575221</v>
      </c>
      <c r="B50" s="6" t="s">
        <v>707</v>
      </c>
      <c r="C50" s="6" t="s">
        <v>708</v>
      </c>
      <c r="D50" s="6" t="s">
        <v>709</v>
      </c>
      <c r="E50" s="7">
        <v>8.7842719673058394</v>
      </c>
      <c r="F50" s="8">
        <v>4.1772916766348697E-4</v>
      </c>
      <c r="G50" s="6" t="s">
        <v>539</v>
      </c>
    </row>
    <row r="51" spans="1:7" ht="14.25" customHeight="1">
      <c r="A51" s="6">
        <v>106601339</v>
      </c>
      <c r="B51" s="6" t="s">
        <v>840</v>
      </c>
      <c r="C51" s="6" t="s">
        <v>841</v>
      </c>
      <c r="D51" s="6" t="s">
        <v>842</v>
      </c>
      <c r="E51" s="7">
        <v>8.7663436254930698</v>
      </c>
      <c r="F51" s="8">
        <v>2.4659401458217899E-4</v>
      </c>
      <c r="G51" s="6" t="s">
        <v>539</v>
      </c>
    </row>
    <row r="52" spans="1:7" ht="14.25" customHeight="1">
      <c r="A52" s="6">
        <v>106568969</v>
      </c>
      <c r="B52" s="6" t="s">
        <v>647</v>
      </c>
      <c r="C52" s="6" t="s">
        <v>648</v>
      </c>
      <c r="D52" s="6" t="s">
        <v>649</v>
      </c>
      <c r="E52" s="7">
        <v>8.7474219125861108</v>
      </c>
      <c r="F52" s="8">
        <v>1.3239057939559801E-4</v>
      </c>
      <c r="G52" s="6" t="s">
        <v>539</v>
      </c>
    </row>
    <row r="53" spans="1:7" ht="14.25" customHeight="1">
      <c r="A53" s="6">
        <v>106571244</v>
      </c>
      <c r="B53" s="6" t="s">
        <v>686</v>
      </c>
      <c r="C53" s="6" t="s">
        <v>687</v>
      </c>
      <c r="D53" s="6" t="s">
        <v>688</v>
      </c>
      <c r="E53" s="7">
        <v>8.6791591057752893</v>
      </c>
      <c r="F53" s="8">
        <v>4.2366894039347098E-4</v>
      </c>
      <c r="G53" s="6" t="s">
        <v>539</v>
      </c>
    </row>
    <row r="54" spans="1:7" ht="14.25" customHeight="1">
      <c r="A54" s="6">
        <v>106609352</v>
      </c>
      <c r="B54" s="6" t="s">
        <v>902</v>
      </c>
      <c r="C54" s="6" t="s">
        <v>903</v>
      </c>
      <c r="D54" s="6" t="s">
        <v>904</v>
      </c>
      <c r="E54" s="7">
        <v>8.66487772766021</v>
      </c>
      <c r="F54" s="8">
        <v>5.7715956608626901E-3</v>
      </c>
      <c r="G54" s="6" t="s">
        <v>539</v>
      </c>
    </row>
    <row r="55" spans="1:7" ht="14.25" customHeight="1">
      <c r="A55" s="6">
        <v>100306831</v>
      </c>
      <c r="B55" s="6" t="s">
        <v>558</v>
      </c>
      <c r="C55" s="6" t="s">
        <v>559</v>
      </c>
      <c r="D55" s="6" t="s">
        <v>560</v>
      </c>
      <c r="E55" s="7">
        <v>8.6379418457116408</v>
      </c>
      <c r="F55" s="8">
        <v>5.2341191815511898E-4</v>
      </c>
      <c r="G55" s="6" t="s">
        <v>539</v>
      </c>
    </row>
    <row r="56" spans="1:7" ht="14.25" customHeight="1">
      <c r="A56" s="6">
        <v>106567043</v>
      </c>
      <c r="B56" s="6" t="s">
        <v>632</v>
      </c>
      <c r="C56" s="6" t="s">
        <v>633</v>
      </c>
      <c r="D56" s="6" t="s">
        <v>634</v>
      </c>
      <c r="E56" s="7">
        <v>8.6377103014632102</v>
      </c>
      <c r="F56" s="8">
        <v>4.4077155493366701E-4</v>
      </c>
      <c r="G56" s="6" t="s">
        <v>539</v>
      </c>
    </row>
    <row r="57" spans="1:7" ht="14.25" customHeight="1">
      <c r="A57" s="6">
        <v>106577164</v>
      </c>
      <c r="B57" s="6" t="s">
        <v>724</v>
      </c>
      <c r="C57" s="6" t="s">
        <v>725</v>
      </c>
      <c r="D57" s="6" t="s">
        <v>726</v>
      </c>
      <c r="E57" s="7">
        <v>8.6232445556119703</v>
      </c>
      <c r="F57" s="8">
        <v>2.6345593439644802E-4</v>
      </c>
      <c r="G57" s="6" t="s">
        <v>539</v>
      </c>
    </row>
    <row r="58" spans="1:7" ht="14.25" customHeight="1">
      <c r="A58" s="6">
        <v>106569436</v>
      </c>
      <c r="B58" s="6" t="s">
        <v>656</v>
      </c>
      <c r="C58" s="6" t="s">
        <v>657</v>
      </c>
      <c r="D58" s="6" t="s">
        <v>658</v>
      </c>
      <c r="E58" s="7">
        <v>8.6219045433406407</v>
      </c>
      <c r="F58" s="8">
        <v>3.5422827503529E-4</v>
      </c>
      <c r="G58" s="6" t="s">
        <v>539</v>
      </c>
    </row>
    <row r="59" spans="1:7" ht="14.25" customHeight="1">
      <c r="A59" s="6">
        <v>106613723</v>
      </c>
      <c r="B59" s="6" t="s">
        <v>936</v>
      </c>
      <c r="C59" s="6" t="s">
        <v>937</v>
      </c>
      <c r="D59" s="6" t="s">
        <v>938</v>
      </c>
      <c r="E59" s="7">
        <v>8.6211771063502294</v>
      </c>
      <c r="F59" s="8">
        <v>2.54519105186714E-3</v>
      </c>
      <c r="G59" s="6" t="s">
        <v>539</v>
      </c>
    </row>
    <row r="60" spans="1:7" ht="14.25" customHeight="1">
      <c r="A60" s="6">
        <v>106612431</v>
      </c>
      <c r="B60" s="6" t="s">
        <v>489</v>
      </c>
      <c r="C60" s="6" t="s">
        <v>931</v>
      </c>
      <c r="D60" s="6" t="s">
        <v>932</v>
      </c>
      <c r="E60" s="7">
        <v>8.5242033871922196</v>
      </c>
      <c r="F60" s="8">
        <v>5.5864290090111503E-4</v>
      </c>
      <c r="G60" s="6" t="s">
        <v>539</v>
      </c>
    </row>
    <row r="61" spans="1:7" ht="14.25" customHeight="1">
      <c r="A61" s="6">
        <v>106564855</v>
      </c>
      <c r="B61" s="6" t="s">
        <v>615</v>
      </c>
      <c r="C61" s="6" t="s">
        <v>616</v>
      </c>
      <c r="D61" s="6" t="s">
        <v>617</v>
      </c>
      <c r="E61" s="7">
        <v>8.5226686798935791</v>
      </c>
      <c r="F61" s="8">
        <v>4.2324571441708001E-4</v>
      </c>
      <c r="G61" s="6" t="s">
        <v>539</v>
      </c>
    </row>
    <row r="62" spans="1:7" ht="14.25" customHeight="1">
      <c r="A62" s="6">
        <v>106600871</v>
      </c>
      <c r="B62" s="6" t="s">
        <v>837</v>
      </c>
      <c r="C62" s="6" t="s">
        <v>838</v>
      </c>
      <c r="D62" s="6" t="s">
        <v>839</v>
      </c>
      <c r="E62" s="7">
        <v>8.4818206715463393</v>
      </c>
      <c r="F62" s="8">
        <v>1.1910576483062501E-2</v>
      </c>
      <c r="G62" s="6" t="s">
        <v>539</v>
      </c>
    </row>
    <row r="63" spans="1:7" ht="14.25" customHeight="1">
      <c r="A63" s="6">
        <v>106578677</v>
      </c>
      <c r="B63" s="6" t="s">
        <v>733</v>
      </c>
      <c r="C63" s="6" t="s">
        <v>734</v>
      </c>
      <c r="D63" s="6" t="s">
        <v>735</v>
      </c>
      <c r="E63" s="7">
        <v>8.4642300631392899</v>
      </c>
      <c r="F63" s="8">
        <v>2.94870391808996E-2</v>
      </c>
      <c r="G63" s="6" t="s">
        <v>539</v>
      </c>
    </row>
    <row r="64" spans="1:7" ht="14.25" customHeight="1">
      <c r="A64" s="6">
        <v>106561350</v>
      </c>
      <c r="B64" s="6" t="s">
        <v>585</v>
      </c>
      <c r="C64" s="6" t="s">
        <v>586</v>
      </c>
      <c r="D64" s="6" t="s">
        <v>587</v>
      </c>
      <c r="E64" s="7">
        <v>8.4112426202409107</v>
      </c>
      <c r="F64" s="8">
        <v>9.1709915488161504E-3</v>
      </c>
      <c r="G64" s="6" t="s">
        <v>539</v>
      </c>
    </row>
    <row r="65" spans="1:7" ht="14.25" customHeight="1">
      <c r="A65" s="6">
        <v>106576029</v>
      </c>
      <c r="B65" s="6" t="s">
        <v>710</v>
      </c>
      <c r="C65" s="6" t="s">
        <v>711</v>
      </c>
      <c r="D65" s="6" t="s">
        <v>712</v>
      </c>
      <c r="E65" s="7">
        <v>8.4007811533921295</v>
      </c>
      <c r="F65" s="8">
        <v>3.8150191470477402E-4</v>
      </c>
      <c r="G65" s="6" t="s">
        <v>539</v>
      </c>
    </row>
    <row r="66" spans="1:7" ht="14.25" customHeight="1">
      <c r="A66" s="6">
        <v>106601461</v>
      </c>
      <c r="B66" s="6" t="s">
        <v>843</v>
      </c>
      <c r="C66" s="6" t="s">
        <v>844</v>
      </c>
      <c r="D66" s="6" t="s">
        <v>845</v>
      </c>
      <c r="E66" s="7">
        <v>8.3803546371927204</v>
      </c>
      <c r="F66" s="8">
        <v>1.13804331912076E-3</v>
      </c>
      <c r="G66" s="6" t="s">
        <v>539</v>
      </c>
    </row>
    <row r="67" spans="1:7" ht="14.25" customHeight="1">
      <c r="A67" s="6">
        <v>106562785</v>
      </c>
      <c r="B67" s="6" t="s">
        <v>94</v>
      </c>
      <c r="C67" s="6" t="s">
        <v>591</v>
      </c>
      <c r="D67" s="6" t="s">
        <v>592</v>
      </c>
      <c r="E67" s="7">
        <v>8.3452359159613003</v>
      </c>
      <c r="F67" s="8">
        <v>1.8434425110761799E-3</v>
      </c>
      <c r="G67" s="6" t="s">
        <v>539</v>
      </c>
    </row>
    <row r="68" spans="1:7" ht="14.25" customHeight="1">
      <c r="A68" s="6">
        <v>106579810</v>
      </c>
      <c r="B68" s="6" t="s">
        <v>746</v>
      </c>
      <c r="C68" s="6" t="s">
        <v>747</v>
      </c>
      <c r="D68" s="6" t="s">
        <v>748</v>
      </c>
      <c r="E68" s="7">
        <v>8.2816718418481798</v>
      </c>
      <c r="F68" s="8">
        <v>1.0576200161361001E-3</v>
      </c>
      <c r="G68" s="6" t="s">
        <v>539</v>
      </c>
    </row>
    <row r="69" spans="1:7" ht="14.25" customHeight="1">
      <c r="A69" s="6">
        <v>106604600</v>
      </c>
      <c r="B69" s="6" t="s">
        <v>876</v>
      </c>
      <c r="C69" s="6" t="s">
        <v>877</v>
      </c>
      <c r="D69" s="6" t="s">
        <v>878</v>
      </c>
      <c r="E69" s="7">
        <v>8.2470260002930207</v>
      </c>
      <c r="F69" s="8">
        <v>2.3020500953956399E-2</v>
      </c>
      <c r="G69" s="6" t="s">
        <v>539</v>
      </c>
    </row>
    <row r="70" spans="1:7" ht="14.25" customHeight="1">
      <c r="A70" s="6">
        <v>106568014</v>
      </c>
      <c r="B70" s="6" t="s">
        <v>638</v>
      </c>
      <c r="C70" s="6" t="s">
        <v>639</v>
      </c>
      <c r="D70" s="6" t="s">
        <v>640</v>
      </c>
      <c r="E70" s="7">
        <v>8.1820765598936998</v>
      </c>
      <c r="F70" s="8">
        <v>1.6927930153529901E-2</v>
      </c>
      <c r="G70" s="6" t="s">
        <v>539</v>
      </c>
    </row>
    <row r="71" spans="1:7" ht="14.25" customHeight="1">
      <c r="A71" s="6">
        <v>106611876</v>
      </c>
      <c r="B71" s="6" t="s">
        <v>922</v>
      </c>
      <c r="C71" s="6" t="s">
        <v>923</v>
      </c>
      <c r="D71" s="6" t="s">
        <v>924</v>
      </c>
      <c r="E71" s="7">
        <v>8.1339610182016795</v>
      </c>
      <c r="F71" s="8">
        <v>3.7317727577986701E-3</v>
      </c>
      <c r="G71" s="6" t="s">
        <v>539</v>
      </c>
    </row>
    <row r="72" spans="1:7" ht="14.25" customHeight="1">
      <c r="A72" s="6">
        <v>106589722</v>
      </c>
      <c r="B72" s="6" t="s">
        <v>824</v>
      </c>
      <c r="C72" s="6" t="s">
        <v>825</v>
      </c>
      <c r="D72" s="6" t="s">
        <v>826</v>
      </c>
      <c r="E72" s="7">
        <v>8.1332455336079903</v>
      </c>
      <c r="F72" s="8">
        <v>2.5125207070693998E-3</v>
      </c>
      <c r="G72" s="6" t="s">
        <v>539</v>
      </c>
    </row>
    <row r="73" spans="1:7" ht="14.25" customHeight="1">
      <c r="A73" s="6">
        <v>106607249</v>
      </c>
      <c r="B73" s="6" t="s">
        <v>888</v>
      </c>
      <c r="C73" s="6" t="s">
        <v>889</v>
      </c>
      <c r="D73" s="6" t="s">
        <v>890</v>
      </c>
      <c r="E73" s="7">
        <v>8.1299157924777603</v>
      </c>
      <c r="F73" s="8">
        <v>5.7033136880218105E-4</v>
      </c>
      <c r="G73" s="6" t="s">
        <v>539</v>
      </c>
    </row>
    <row r="74" spans="1:7" ht="14.25" customHeight="1">
      <c r="A74" s="6">
        <v>106600671</v>
      </c>
      <c r="B74" s="6" t="s">
        <v>834</v>
      </c>
      <c r="C74" s="6" t="s">
        <v>835</v>
      </c>
      <c r="D74" s="6" t="s">
        <v>836</v>
      </c>
      <c r="E74" s="7">
        <v>8.1094519930477702</v>
      </c>
      <c r="F74" s="8">
        <v>1.68828206223182E-2</v>
      </c>
      <c r="G74" s="6" t="s">
        <v>539</v>
      </c>
    </row>
    <row r="75" spans="1:7" ht="14.25" customHeight="1">
      <c r="A75" s="6">
        <v>106609379</v>
      </c>
      <c r="B75" s="6" t="s">
        <v>905</v>
      </c>
      <c r="C75" s="6" t="s">
        <v>906</v>
      </c>
      <c r="D75" s="6" t="s">
        <v>907</v>
      </c>
      <c r="E75" s="7">
        <v>8.1094185661064397</v>
      </c>
      <c r="F75" s="8">
        <v>6.0516619957061998E-4</v>
      </c>
      <c r="G75" s="6" t="s">
        <v>539</v>
      </c>
    </row>
    <row r="76" spans="1:7" ht="14.25" customHeight="1">
      <c r="A76" s="6">
        <v>106581971</v>
      </c>
      <c r="B76" s="6" t="s">
        <v>755</v>
      </c>
      <c r="C76" s="6" t="s">
        <v>756</v>
      </c>
      <c r="D76" s="6" t="s">
        <v>757</v>
      </c>
      <c r="E76" s="7">
        <v>8.0637650290052605</v>
      </c>
      <c r="F76" s="8">
        <v>1.7958426553830201E-4</v>
      </c>
      <c r="G76" s="6" t="s">
        <v>539</v>
      </c>
    </row>
    <row r="77" spans="1:7" ht="14.25" customHeight="1">
      <c r="A77" s="6">
        <v>106576214</v>
      </c>
      <c r="B77" s="6" t="s">
        <v>713</v>
      </c>
      <c r="C77" s="6" t="s">
        <v>714</v>
      </c>
      <c r="D77" s="6" t="s">
        <v>715</v>
      </c>
      <c r="E77" s="7">
        <v>8.0300421237247299</v>
      </c>
      <c r="F77" s="8">
        <v>1.23303922033142E-3</v>
      </c>
      <c r="G77" s="6" t="s">
        <v>539</v>
      </c>
    </row>
    <row r="78" spans="1:7" ht="14.25" customHeight="1">
      <c r="A78" s="6">
        <v>106589083</v>
      </c>
      <c r="B78" s="6" t="s">
        <v>812</v>
      </c>
      <c r="C78" s="6" t="s">
        <v>813</v>
      </c>
      <c r="D78" s="6" t="s">
        <v>814</v>
      </c>
      <c r="E78" s="7">
        <v>8.0269094288370795</v>
      </c>
      <c r="F78" s="8">
        <v>3.03903877968059E-3</v>
      </c>
      <c r="G78" s="6" t="s">
        <v>539</v>
      </c>
    </row>
    <row r="79" spans="1:7" ht="14.25" customHeight="1">
      <c r="A79" s="6">
        <v>106612665</v>
      </c>
      <c r="B79" s="6" t="s">
        <v>933</v>
      </c>
      <c r="C79" s="6" t="s">
        <v>934</v>
      </c>
      <c r="D79" s="6" t="s">
        <v>935</v>
      </c>
      <c r="E79" s="7">
        <v>7.9994678070939704</v>
      </c>
      <c r="F79" s="8">
        <v>1.6144413563769801E-3</v>
      </c>
      <c r="G79" s="6" t="s">
        <v>539</v>
      </c>
    </row>
    <row r="80" spans="1:7" ht="14.25" customHeight="1">
      <c r="A80" s="6">
        <v>106607578</v>
      </c>
      <c r="B80" s="6" t="s">
        <v>893</v>
      </c>
      <c r="C80" s="6" t="s">
        <v>894</v>
      </c>
      <c r="D80" s="6" t="s">
        <v>895</v>
      </c>
      <c r="E80" s="7">
        <v>7.9668303869599599</v>
      </c>
      <c r="F80" s="8">
        <v>3.20068934529777E-3</v>
      </c>
      <c r="G80" s="6" t="s">
        <v>539</v>
      </c>
    </row>
    <row r="81" spans="1:7" ht="14.25" customHeight="1">
      <c r="A81" s="6">
        <v>106573518</v>
      </c>
      <c r="B81" s="6" t="s">
        <v>701</v>
      </c>
      <c r="C81" s="6" t="s">
        <v>702</v>
      </c>
      <c r="D81" s="6" t="s">
        <v>703</v>
      </c>
      <c r="E81" s="7">
        <v>7.9579909434008798</v>
      </c>
      <c r="F81" s="8">
        <v>3.71161835683747E-3</v>
      </c>
      <c r="G81" s="6" t="s">
        <v>539</v>
      </c>
    </row>
    <row r="82" spans="1:7" ht="14.25" customHeight="1">
      <c r="A82" s="6">
        <v>106610436</v>
      </c>
      <c r="B82" s="6" t="s">
        <v>913</v>
      </c>
      <c r="C82" s="6" t="s">
        <v>914</v>
      </c>
      <c r="D82" s="6" t="s">
        <v>915</v>
      </c>
      <c r="E82" s="7">
        <v>7.9579285266735198</v>
      </c>
      <c r="F82" s="8">
        <v>2.7882437466585901E-3</v>
      </c>
      <c r="G82" s="6" t="s">
        <v>539</v>
      </c>
    </row>
    <row r="83" spans="1:7" ht="14.25" customHeight="1">
      <c r="A83" s="6">
        <v>106560586</v>
      </c>
      <c r="B83" s="6" t="s">
        <v>579</v>
      </c>
      <c r="C83" s="6" t="s">
        <v>580</v>
      </c>
      <c r="D83" s="6" t="s">
        <v>581</v>
      </c>
      <c r="E83" s="7">
        <v>7.8726927556844402</v>
      </c>
      <c r="F83" s="8">
        <v>7.0711281082951301E-3</v>
      </c>
      <c r="G83" s="6" t="s">
        <v>539</v>
      </c>
    </row>
    <row r="84" spans="1:7" ht="14.25" customHeight="1">
      <c r="A84" s="6">
        <v>106571078</v>
      </c>
      <c r="B84" s="6" t="s">
        <v>677</v>
      </c>
      <c r="C84" s="6" t="s">
        <v>678</v>
      </c>
      <c r="D84" s="6" t="s">
        <v>679</v>
      </c>
      <c r="E84" s="7">
        <v>7.8378677049082999</v>
      </c>
      <c r="F84" s="8">
        <v>3.20068934529777E-3</v>
      </c>
      <c r="G84" s="6" t="s">
        <v>539</v>
      </c>
    </row>
    <row r="85" spans="1:7" ht="14.25" customHeight="1">
      <c r="A85" s="6">
        <v>106565141</v>
      </c>
      <c r="B85" s="6" t="s">
        <v>618</v>
      </c>
      <c r="C85" s="6" t="s">
        <v>619</v>
      </c>
      <c r="D85" s="6" t="s">
        <v>1060</v>
      </c>
      <c r="E85" s="7">
        <v>7.8150448636762997</v>
      </c>
      <c r="F85" s="8">
        <v>1.11647067475804E-2</v>
      </c>
      <c r="G85" s="6" t="s">
        <v>539</v>
      </c>
    </row>
    <row r="86" spans="1:7" ht="14.25" customHeight="1">
      <c r="A86" s="6">
        <v>106578468</v>
      </c>
      <c r="B86" s="6" t="s">
        <v>730</v>
      </c>
      <c r="C86" s="6" t="s">
        <v>731</v>
      </c>
      <c r="D86" s="6" t="s">
        <v>732</v>
      </c>
      <c r="E86" s="7">
        <v>7.8079241550561802</v>
      </c>
      <c r="F86" s="8">
        <v>1.5692455407451299E-2</v>
      </c>
      <c r="G86" s="6" t="s">
        <v>539</v>
      </c>
    </row>
    <row r="87" spans="1:7" ht="14.25" customHeight="1">
      <c r="A87" s="6">
        <v>106561686</v>
      </c>
      <c r="B87" s="6" t="s">
        <v>588</v>
      </c>
      <c r="C87" s="6" t="s">
        <v>589</v>
      </c>
      <c r="D87" s="6" t="s">
        <v>590</v>
      </c>
      <c r="E87" s="7">
        <v>7.8072641035262604</v>
      </c>
      <c r="F87" s="8">
        <v>2.4982650313871299E-2</v>
      </c>
      <c r="G87" s="6" t="s">
        <v>539</v>
      </c>
    </row>
    <row r="88" spans="1:7" ht="14.25" customHeight="1">
      <c r="A88" s="6">
        <v>106587732</v>
      </c>
      <c r="B88" s="6" t="s">
        <v>801</v>
      </c>
      <c r="C88" s="6" t="s">
        <v>802</v>
      </c>
      <c r="D88" s="6" t="s">
        <v>803</v>
      </c>
      <c r="E88" s="7">
        <v>7.7490164002129802</v>
      </c>
      <c r="F88" s="8">
        <v>1.4891100465049E-2</v>
      </c>
      <c r="G88" s="6" t="s">
        <v>539</v>
      </c>
    </row>
    <row r="89" spans="1:7" ht="14.25" customHeight="1">
      <c r="A89" s="6">
        <v>106576307</v>
      </c>
      <c r="B89" s="6" t="s">
        <v>234</v>
      </c>
      <c r="C89" s="6" t="s">
        <v>716</v>
      </c>
      <c r="D89" s="6" t="s">
        <v>717</v>
      </c>
      <c r="E89" s="7">
        <v>7.7242510272218903</v>
      </c>
      <c r="F89" s="8">
        <v>1.16530594326164E-2</v>
      </c>
      <c r="G89" s="6" t="s">
        <v>539</v>
      </c>
    </row>
    <row r="90" spans="1:7" ht="14.25" customHeight="1">
      <c r="A90" s="6">
        <v>106603779</v>
      </c>
      <c r="B90" s="6" t="s">
        <v>864</v>
      </c>
      <c r="C90" s="6" t="s">
        <v>865</v>
      </c>
      <c r="D90" s="6" t="s">
        <v>866</v>
      </c>
      <c r="E90" s="7">
        <v>7.71272580322705</v>
      </c>
      <c r="F90" s="8">
        <v>1.12419285006338E-2</v>
      </c>
      <c r="G90" s="6" t="s">
        <v>539</v>
      </c>
    </row>
    <row r="91" spans="1:7" ht="14.25" customHeight="1">
      <c r="A91" s="6">
        <v>106570223</v>
      </c>
      <c r="B91" s="6" t="s">
        <v>665</v>
      </c>
      <c r="C91" s="6" t="s">
        <v>666</v>
      </c>
      <c r="D91" s="6" t="s">
        <v>667</v>
      </c>
      <c r="E91" s="7">
        <v>7.7088824547026897</v>
      </c>
      <c r="F91" s="8">
        <v>8.8204267900892797E-3</v>
      </c>
      <c r="G91" s="6" t="s">
        <v>539</v>
      </c>
    </row>
    <row r="92" spans="1:7" ht="14.25" customHeight="1">
      <c r="A92" s="6">
        <v>106584839</v>
      </c>
      <c r="B92" s="6" t="s">
        <v>774</v>
      </c>
      <c r="C92" s="6" t="s">
        <v>775</v>
      </c>
      <c r="D92" s="6" t="s">
        <v>776</v>
      </c>
      <c r="E92" s="7">
        <v>7.70184716518808</v>
      </c>
      <c r="F92" s="8">
        <v>1.22595841505412E-2</v>
      </c>
      <c r="G92" s="6" t="s">
        <v>539</v>
      </c>
    </row>
    <row r="93" spans="1:7" ht="14.25" customHeight="1">
      <c r="A93" s="6">
        <v>106603377</v>
      </c>
      <c r="B93" s="6" t="s">
        <v>858</v>
      </c>
      <c r="C93" s="6" t="s">
        <v>859</v>
      </c>
      <c r="D93" s="6" t="s">
        <v>860</v>
      </c>
      <c r="E93" s="7">
        <v>7.6674404414200099</v>
      </c>
      <c r="F93" s="8">
        <v>1.19124138680507E-3</v>
      </c>
      <c r="G93" s="6" t="s">
        <v>539</v>
      </c>
    </row>
    <row r="94" spans="1:7" ht="14.25" customHeight="1">
      <c r="A94" s="6">
        <v>123743827</v>
      </c>
      <c r="B94" s="6" t="s">
        <v>940</v>
      </c>
      <c r="C94" s="6" t="s">
        <v>941</v>
      </c>
      <c r="D94" s="6" t="s">
        <v>942</v>
      </c>
      <c r="E94" s="7">
        <v>7.6290303237841099</v>
      </c>
      <c r="F94" s="8">
        <v>2.8328537096877899E-2</v>
      </c>
      <c r="G94" s="6" t="s">
        <v>539</v>
      </c>
    </row>
    <row r="95" spans="1:7" ht="14.25" customHeight="1">
      <c r="A95" s="6">
        <v>106570368</v>
      </c>
      <c r="B95" s="6" t="s">
        <v>674</v>
      </c>
      <c r="C95" s="6" t="s">
        <v>675</v>
      </c>
      <c r="D95" s="6" t="s">
        <v>676</v>
      </c>
      <c r="E95" s="7">
        <v>7.6173948491360699</v>
      </c>
      <c r="F95" s="8">
        <v>1.05677961251908E-2</v>
      </c>
      <c r="G95" s="6" t="s">
        <v>539</v>
      </c>
    </row>
    <row r="96" spans="1:7" ht="14.25" customHeight="1">
      <c r="A96" s="6">
        <v>106560242</v>
      </c>
      <c r="B96" s="6" t="s">
        <v>576</v>
      </c>
      <c r="C96" s="6" t="s">
        <v>577</v>
      </c>
      <c r="D96" s="6" t="s">
        <v>578</v>
      </c>
      <c r="E96" s="7">
        <v>7.6019460235811804</v>
      </c>
      <c r="F96" s="8">
        <v>9.9628087515106992E-3</v>
      </c>
      <c r="G96" s="6" t="s">
        <v>539</v>
      </c>
    </row>
    <row r="97" spans="1:7" ht="14.25" customHeight="1">
      <c r="A97" s="6">
        <v>106583519</v>
      </c>
      <c r="B97" s="6" t="s">
        <v>767</v>
      </c>
      <c r="C97" s="6" t="s">
        <v>768</v>
      </c>
      <c r="D97" s="6" t="s">
        <v>1060</v>
      </c>
      <c r="E97" s="7">
        <v>7.5930616693727604</v>
      </c>
      <c r="F97" s="8">
        <v>1.6194481870333701E-2</v>
      </c>
      <c r="G97" s="6" t="s">
        <v>539</v>
      </c>
    </row>
    <row r="98" spans="1:7" ht="14.25" customHeight="1">
      <c r="A98" s="6">
        <v>106610942</v>
      </c>
      <c r="B98" s="6" t="s">
        <v>916</v>
      </c>
      <c r="C98" s="6" t="s">
        <v>917</v>
      </c>
      <c r="D98" s="6" t="s">
        <v>918</v>
      </c>
      <c r="E98" s="7">
        <v>7.5919272734517396</v>
      </c>
      <c r="F98" s="8">
        <v>2.2568232500898198E-2</v>
      </c>
      <c r="G98" s="6" t="s">
        <v>539</v>
      </c>
    </row>
    <row r="99" spans="1:7" ht="14.25" customHeight="1">
      <c r="A99" s="6">
        <v>106563792</v>
      </c>
      <c r="B99" s="6" t="s">
        <v>109</v>
      </c>
      <c r="C99" s="6" t="s">
        <v>607</v>
      </c>
      <c r="D99" s="6" t="s">
        <v>608</v>
      </c>
      <c r="E99" s="7">
        <v>7.5745008059635399</v>
      </c>
      <c r="F99" s="8">
        <v>3.6163392256348799E-2</v>
      </c>
      <c r="G99" s="6" t="s">
        <v>539</v>
      </c>
    </row>
    <row r="100" spans="1:7" ht="14.25" customHeight="1">
      <c r="A100" s="6">
        <v>106576715</v>
      </c>
      <c r="B100" s="6" t="s">
        <v>721</v>
      </c>
      <c r="C100" s="6" t="s">
        <v>722</v>
      </c>
      <c r="D100" s="6" t="s">
        <v>723</v>
      </c>
      <c r="E100" s="7">
        <v>7.5640018912737101</v>
      </c>
      <c r="F100" s="8">
        <v>1.30597939259383E-2</v>
      </c>
      <c r="G100" s="6" t="s">
        <v>539</v>
      </c>
    </row>
    <row r="101" spans="1:7" ht="14.25" customHeight="1">
      <c r="A101" s="6">
        <v>106571112</v>
      </c>
      <c r="B101" s="6" t="s">
        <v>680</v>
      </c>
      <c r="C101" s="6" t="s">
        <v>681</v>
      </c>
      <c r="D101" s="6" t="s">
        <v>682</v>
      </c>
      <c r="E101" s="7">
        <v>7.4839438203182498</v>
      </c>
      <c r="F101" s="8">
        <v>6.4374870585609499E-3</v>
      </c>
      <c r="G101" s="6" t="s">
        <v>539</v>
      </c>
    </row>
    <row r="102" spans="1:7" ht="14.25" customHeight="1">
      <c r="A102" s="6">
        <v>106604111</v>
      </c>
      <c r="B102" s="6" t="s">
        <v>870</v>
      </c>
      <c r="C102" s="6" t="s">
        <v>871</v>
      </c>
      <c r="D102" s="6" t="s">
        <v>872</v>
      </c>
      <c r="E102" s="7">
        <v>7.4499183819551202</v>
      </c>
      <c r="F102" s="8">
        <v>2.0691865575801102E-2</v>
      </c>
      <c r="G102" s="6" t="s">
        <v>539</v>
      </c>
    </row>
    <row r="103" spans="1:7" ht="14.25" customHeight="1">
      <c r="A103" s="6">
        <v>106587023</v>
      </c>
      <c r="B103" s="6" t="s">
        <v>792</v>
      </c>
      <c r="C103" s="6" t="s">
        <v>793</v>
      </c>
      <c r="D103" s="6" t="s">
        <v>794</v>
      </c>
      <c r="E103" s="7">
        <v>7.44511285612381</v>
      </c>
      <c r="F103" s="8">
        <v>2.9312144708899399E-2</v>
      </c>
      <c r="G103" s="6" t="s">
        <v>539</v>
      </c>
    </row>
    <row r="104" spans="1:7" ht="14.25" customHeight="1">
      <c r="A104" s="6">
        <v>106563621</v>
      </c>
      <c r="B104" s="6" t="s">
        <v>602</v>
      </c>
      <c r="C104" s="6" t="s">
        <v>603</v>
      </c>
      <c r="D104" s="6" t="s">
        <v>604</v>
      </c>
      <c r="E104" s="7">
        <v>7.4144739061159504</v>
      </c>
      <c r="F104" s="8">
        <v>4.53927749923871E-2</v>
      </c>
      <c r="G104" s="6" t="s">
        <v>539</v>
      </c>
    </row>
    <row r="105" spans="1:7" ht="14.25" customHeight="1">
      <c r="A105" s="6">
        <v>106569584</v>
      </c>
      <c r="B105" s="6" t="s">
        <v>659</v>
      </c>
      <c r="C105" s="6" t="s">
        <v>660</v>
      </c>
      <c r="D105" s="6" t="s">
        <v>661</v>
      </c>
      <c r="E105" s="7">
        <v>7.3221373975200201</v>
      </c>
      <c r="F105" s="8">
        <v>1.30597939259383E-2</v>
      </c>
      <c r="G105" s="6" t="s">
        <v>539</v>
      </c>
    </row>
    <row r="106" spans="1:7" ht="14.25" customHeight="1">
      <c r="A106" s="6">
        <v>106606960</v>
      </c>
      <c r="B106" s="6" t="s">
        <v>882</v>
      </c>
      <c r="C106" s="6" t="s">
        <v>883</v>
      </c>
      <c r="D106" s="6" t="s">
        <v>884</v>
      </c>
      <c r="E106" s="7">
        <v>7.2983604441130101</v>
      </c>
      <c r="F106" s="8">
        <v>2.1705776907237899E-2</v>
      </c>
      <c r="G106" s="6" t="s">
        <v>539</v>
      </c>
    </row>
    <row r="107" spans="1:7" ht="14.25" customHeight="1">
      <c r="A107" s="6">
        <v>106586351</v>
      </c>
      <c r="B107" s="6" t="s">
        <v>789</v>
      </c>
      <c r="C107" s="6" t="s">
        <v>790</v>
      </c>
      <c r="D107" s="6" t="s">
        <v>791</v>
      </c>
      <c r="E107" s="7">
        <v>7.2007351484449904</v>
      </c>
      <c r="F107" s="8">
        <v>1.9818347283054101E-2</v>
      </c>
      <c r="G107" s="6" t="s">
        <v>539</v>
      </c>
    </row>
    <row r="108" spans="1:7" ht="14.25" customHeight="1">
      <c r="A108" s="6">
        <v>106607418</v>
      </c>
      <c r="B108" s="6" t="s">
        <v>446</v>
      </c>
      <c r="C108" s="6" t="s">
        <v>891</v>
      </c>
      <c r="D108" s="6" t="s">
        <v>892</v>
      </c>
      <c r="E108" s="7">
        <v>7.1892948711860098</v>
      </c>
      <c r="F108" s="8">
        <v>3.2518032019527902E-2</v>
      </c>
      <c r="G108" s="6" t="s">
        <v>539</v>
      </c>
    </row>
    <row r="109" spans="1:7" ht="14.25" customHeight="1">
      <c r="A109" s="6">
        <v>106582136</v>
      </c>
      <c r="B109" s="6" t="s">
        <v>761</v>
      </c>
      <c r="C109" s="6" t="s">
        <v>762</v>
      </c>
      <c r="D109" s="6" t="s">
        <v>763</v>
      </c>
      <c r="E109" s="7">
        <v>7.18052422228675</v>
      </c>
      <c r="F109" s="8">
        <v>3.0516971198169499E-2</v>
      </c>
      <c r="G109" s="6" t="s">
        <v>539</v>
      </c>
    </row>
    <row r="110" spans="1:7" ht="14.25" customHeight="1">
      <c r="A110" s="6">
        <v>106564250</v>
      </c>
      <c r="B110" s="6" t="s">
        <v>609</v>
      </c>
      <c r="C110" s="6" t="s">
        <v>610</v>
      </c>
      <c r="D110" s="6" t="s">
        <v>611</v>
      </c>
      <c r="E110" s="7">
        <v>7.1777026710701897</v>
      </c>
      <c r="F110" s="8">
        <v>4.6036588994884803E-2</v>
      </c>
      <c r="G110" s="6" t="s">
        <v>539</v>
      </c>
    </row>
    <row r="111" spans="1:7" ht="14.25" customHeight="1">
      <c r="A111" s="6">
        <v>106578703</v>
      </c>
      <c r="B111" s="6" t="s">
        <v>736</v>
      </c>
      <c r="C111" s="6" t="s">
        <v>737</v>
      </c>
      <c r="D111" s="6" t="s">
        <v>738</v>
      </c>
      <c r="E111" s="7">
        <v>7.09190554156124</v>
      </c>
      <c r="F111" s="8">
        <v>1.5557110728352299E-2</v>
      </c>
      <c r="G111" s="6" t="s">
        <v>539</v>
      </c>
    </row>
    <row r="112" spans="1:7" ht="14.25" customHeight="1">
      <c r="A112" s="6">
        <v>106581381</v>
      </c>
      <c r="B112" s="6" t="s">
        <v>752</v>
      </c>
      <c r="C112" s="6" t="s">
        <v>753</v>
      </c>
      <c r="D112" s="6" t="s">
        <v>754</v>
      </c>
      <c r="E112" s="7">
        <v>7.0915479290340997</v>
      </c>
      <c r="F112" s="8">
        <v>3.4892054128870802E-2</v>
      </c>
      <c r="G112" s="6" t="s">
        <v>539</v>
      </c>
    </row>
    <row r="113" spans="1:7" ht="14.25" customHeight="1">
      <c r="A113" s="6">
        <v>106607832</v>
      </c>
      <c r="B113" s="6" t="s">
        <v>896</v>
      </c>
      <c r="C113" s="6" t="s">
        <v>897</v>
      </c>
      <c r="D113" s="6" t="s">
        <v>898</v>
      </c>
      <c r="E113" s="7">
        <v>7.0636322604865596</v>
      </c>
      <c r="F113" s="8">
        <v>3.77461040318482E-2</v>
      </c>
      <c r="G113" s="6" t="s">
        <v>539</v>
      </c>
    </row>
    <row r="114" spans="1:7" ht="14.25" customHeight="1">
      <c r="A114" s="6">
        <v>106587508</v>
      </c>
      <c r="B114" s="6" t="s">
        <v>798</v>
      </c>
      <c r="C114" s="6" t="s">
        <v>799</v>
      </c>
      <c r="D114" s="6" t="s">
        <v>800</v>
      </c>
      <c r="E114" s="7">
        <v>7.0112046109287203</v>
      </c>
      <c r="F114" s="8">
        <v>2.8272588137548599E-2</v>
      </c>
      <c r="G114" s="6" t="s">
        <v>539</v>
      </c>
    </row>
    <row r="115" spans="1:7" ht="14.25" customHeight="1">
      <c r="A115" s="6">
        <v>106570349</v>
      </c>
      <c r="B115" s="6" t="s">
        <v>671</v>
      </c>
      <c r="C115" s="6" t="s">
        <v>672</v>
      </c>
      <c r="D115" s="6" t="s">
        <v>673</v>
      </c>
      <c r="E115" s="7">
        <v>7.0105105798661</v>
      </c>
      <c r="F115" s="8">
        <v>3.5266196253552401E-2</v>
      </c>
      <c r="G115" s="6" t="s">
        <v>539</v>
      </c>
    </row>
    <row r="116" spans="1:7" ht="14.25" customHeight="1">
      <c r="A116" s="6">
        <v>106569872</v>
      </c>
      <c r="B116" s="6" t="s">
        <v>662</v>
      </c>
      <c r="C116" s="6" t="s">
        <v>663</v>
      </c>
      <c r="D116" s="6" t="s">
        <v>664</v>
      </c>
      <c r="E116" s="7">
        <v>6.8848765828379701</v>
      </c>
      <c r="F116" s="8">
        <v>3.0516971198169499E-2</v>
      </c>
      <c r="G116" s="6" t="s">
        <v>539</v>
      </c>
    </row>
    <row r="117" spans="1:7" ht="14.25" customHeight="1">
      <c r="A117" s="6">
        <v>106566792</v>
      </c>
      <c r="B117" s="6" t="s">
        <v>629</v>
      </c>
      <c r="C117" s="6" t="s">
        <v>630</v>
      </c>
      <c r="D117" s="6" t="s">
        <v>631</v>
      </c>
      <c r="E117" s="7">
        <v>6.7556793838498796</v>
      </c>
      <c r="F117" s="8">
        <v>3.0394629535492101E-2</v>
      </c>
      <c r="G117" s="6" t="s">
        <v>539</v>
      </c>
    </row>
    <row r="118" spans="1:7" ht="14.25" customHeight="1">
      <c r="A118" s="6">
        <v>106585138</v>
      </c>
      <c r="B118" s="6" t="s">
        <v>316</v>
      </c>
      <c r="C118" s="6" t="s">
        <v>317</v>
      </c>
      <c r="D118" s="6" t="s">
        <v>1063</v>
      </c>
      <c r="E118" s="7">
        <v>6.7485344713809399</v>
      </c>
      <c r="F118" s="8">
        <v>2.6555599527847301E-3</v>
      </c>
      <c r="G118" s="6" t="s">
        <v>539</v>
      </c>
    </row>
    <row r="119" spans="1:7" ht="14.25" customHeight="1">
      <c r="A119" s="6">
        <v>106568273</v>
      </c>
      <c r="B119" s="6" t="s">
        <v>641</v>
      </c>
      <c r="C119" s="6" t="s">
        <v>642</v>
      </c>
      <c r="D119" s="6" t="s">
        <v>643</v>
      </c>
      <c r="E119" s="7">
        <v>6.6436266442733896</v>
      </c>
      <c r="F119" s="8">
        <v>2.1980258630685898E-3</v>
      </c>
      <c r="G119" s="6" t="s">
        <v>539</v>
      </c>
    </row>
    <row r="120" spans="1:7" ht="14.25" customHeight="1">
      <c r="A120" s="6">
        <v>106589259</v>
      </c>
      <c r="B120" s="6" t="s">
        <v>815</v>
      </c>
      <c r="C120" s="6" t="s">
        <v>816</v>
      </c>
      <c r="D120" s="6" t="s">
        <v>817</v>
      </c>
      <c r="E120" s="7">
        <v>6.6241520659484703</v>
      </c>
      <c r="F120" s="8">
        <v>4.6167674476524499E-2</v>
      </c>
      <c r="G120" s="6" t="s">
        <v>539</v>
      </c>
    </row>
    <row r="121" spans="1:7" ht="14.25" customHeight="1">
      <c r="A121" s="6">
        <v>106566294</v>
      </c>
      <c r="B121" s="6" t="s">
        <v>626</v>
      </c>
      <c r="C121" s="6" t="s">
        <v>627</v>
      </c>
      <c r="D121" s="6" t="s">
        <v>628</v>
      </c>
      <c r="E121" s="7">
        <v>6.4788136010761903</v>
      </c>
      <c r="F121" s="8">
        <v>4.0194011969258503E-3</v>
      </c>
      <c r="G121" s="6" t="s">
        <v>539</v>
      </c>
    </row>
    <row r="122" spans="1:7" ht="14.25" customHeight="1">
      <c r="A122" s="6">
        <v>106565304</v>
      </c>
      <c r="B122" s="6" t="s">
        <v>620</v>
      </c>
      <c r="C122" s="6" t="s">
        <v>621</v>
      </c>
      <c r="D122" s="6" t="s">
        <v>622</v>
      </c>
      <c r="E122" s="7">
        <v>6.2786220250127203</v>
      </c>
      <c r="F122" s="8">
        <v>1.8116297138189599E-2</v>
      </c>
      <c r="G122" s="6" t="s">
        <v>539</v>
      </c>
    </row>
    <row r="123" spans="1:7" ht="14.25" customHeight="1">
      <c r="A123" s="6">
        <v>100196873</v>
      </c>
      <c r="B123" s="6" t="s">
        <v>549</v>
      </c>
      <c r="C123" s="6" t="s">
        <v>550</v>
      </c>
      <c r="D123" s="6" t="s">
        <v>551</v>
      </c>
      <c r="E123" s="7">
        <v>6.1480919580057902</v>
      </c>
      <c r="F123" s="8">
        <v>1.6929958210127501E-3</v>
      </c>
      <c r="G123" s="6" t="s">
        <v>539</v>
      </c>
    </row>
    <row r="124" spans="1:7" ht="14.25" customHeight="1">
      <c r="A124" s="6">
        <v>106572095</v>
      </c>
      <c r="B124" s="6" t="s">
        <v>689</v>
      </c>
      <c r="C124" s="6" t="s">
        <v>690</v>
      </c>
      <c r="D124" s="6" t="s">
        <v>691</v>
      </c>
      <c r="E124" s="7">
        <v>6.0137950439904904</v>
      </c>
      <c r="F124" s="8">
        <v>1.44175022774324E-2</v>
      </c>
      <c r="G124" s="6" t="s">
        <v>539</v>
      </c>
    </row>
    <row r="125" spans="1:7" ht="14.25" customHeight="1">
      <c r="A125" s="6">
        <v>106573365</v>
      </c>
      <c r="B125" s="6" t="s">
        <v>698</v>
      </c>
      <c r="C125" s="6" t="s">
        <v>699</v>
      </c>
      <c r="D125" s="6" t="s">
        <v>700</v>
      </c>
      <c r="E125" s="7">
        <v>5.7875281607816698</v>
      </c>
      <c r="F125" s="8">
        <v>6.27894162189981E-3</v>
      </c>
      <c r="G125" s="6" t="s">
        <v>539</v>
      </c>
    </row>
    <row r="126" spans="1:7" ht="14.25" customHeight="1">
      <c r="A126" s="6">
        <v>106610960</v>
      </c>
      <c r="B126" s="6" t="s">
        <v>919</v>
      </c>
      <c r="C126" s="6" t="s">
        <v>920</v>
      </c>
      <c r="D126" s="6" t="s">
        <v>921</v>
      </c>
      <c r="E126" s="7">
        <v>5.75975459124796</v>
      </c>
      <c r="F126" s="8">
        <v>2.2421910279008099E-5</v>
      </c>
      <c r="G126" s="6" t="s">
        <v>539</v>
      </c>
    </row>
    <row r="127" spans="1:7" ht="14.25" customHeight="1">
      <c r="A127" s="6">
        <v>106610063</v>
      </c>
      <c r="B127" s="6" t="s">
        <v>908</v>
      </c>
      <c r="C127" s="6" t="s">
        <v>909</v>
      </c>
      <c r="D127" s="6" t="s">
        <v>910</v>
      </c>
      <c r="E127" s="7">
        <v>5.6906096465274301</v>
      </c>
      <c r="F127" s="8">
        <v>4.6252361334666703E-2</v>
      </c>
      <c r="G127" s="6" t="s">
        <v>539</v>
      </c>
    </row>
    <row r="128" spans="1:7" ht="14.25" customHeight="1">
      <c r="A128" s="6">
        <v>106578846</v>
      </c>
      <c r="B128" s="6" t="s">
        <v>739</v>
      </c>
      <c r="C128" s="6" t="s">
        <v>740</v>
      </c>
      <c r="D128" s="6" t="s">
        <v>741</v>
      </c>
      <c r="E128" s="7">
        <v>5.1383529823868601</v>
      </c>
      <c r="F128" s="8">
        <v>3.8973955929985898E-2</v>
      </c>
      <c r="G128" s="6" t="s">
        <v>539</v>
      </c>
    </row>
    <row r="129" spans="1:8" ht="14.25" customHeight="1">
      <c r="A129" s="6">
        <v>106587851</v>
      </c>
      <c r="B129" s="6" t="s">
        <v>344</v>
      </c>
      <c r="C129" s="6" t="s">
        <v>804</v>
      </c>
      <c r="D129" s="6" t="s">
        <v>805</v>
      </c>
      <c r="E129" s="7">
        <v>4.8509052163810802</v>
      </c>
      <c r="F129" s="8">
        <v>7.3444569175475506E-5</v>
      </c>
      <c r="G129" s="6" t="s">
        <v>539</v>
      </c>
    </row>
    <row r="130" spans="1:8" ht="14.25" customHeight="1">
      <c r="A130" s="6">
        <v>106585112</v>
      </c>
      <c r="B130" s="6" t="s">
        <v>777</v>
      </c>
      <c r="C130" s="6" t="s">
        <v>778</v>
      </c>
      <c r="D130" s="6" t="s">
        <v>779</v>
      </c>
      <c r="E130" s="7">
        <v>4.8474306504699296</v>
      </c>
      <c r="F130" s="8">
        <v>2.7921068227849299E-2</v>
      </c>
      <c r="G130" s="6" t="s">
        <v>539</v>
      </c>
    </row>
    <row r="131" spans="1:8" ht="14.25" customHeight="1">
      <c r="A131" s="6">
        <v>106564530</v>
      </c>
      <c r="B131" s="6" t="s">
        <v>612</v>
      </c>
      <c r="C131" s="6" t="s">
        <v>613</v>
      </c>
      <c r="D131" s="6" t="s">
        <v>614</v>
      </c>
      <c r="E131" s="7">
        <v>3.32555411815434</v>
      </c>
      <c r="F131" s="8">
        <v>7.9616212773452196E-4</v>
      </c>
      <c r="G131" s="6" t="s">
        <v>539</v>
      </c>
    </row>
    <row r="132" spans="1:8" ht="14.25" customHeight="1">
      <c r="A132" s="6">
        <v>100380294</v>
      </c>
      <c r="B132" s="6" t="s">
        <v>561</v>
      </c>
      <c r="C132" s="6" t="s">
        <v>562</v>
      </c>
      <c r="D132" s="6" t="s">
        <v>563</v>
      </c>
      <c r="E132" s="7">
        <v>3.21286754830717</v>
      </c>
      <c r="F132" s="8">
        <v>1.01459260406983E-2</v>
      </c>
      <c r="G132" s="6" t="s">
        <v>539</v>
      </c>
    </row>
    <row r="133" spans="1:8" ht="14.25" customHeight="1">
      <c r="A133" s="6">
        <v>106563586</v>
      </c>
      <c r="B133" s="6" t="s">
        <v>599</v>
      </c>
      <c r="C133" s="6" t="s">
        <v>600</v>
      </c>
      <c r="D133" s="6" t="s">
        <v>601</v>
      </c>
      <c r="E133" s="7">
        <v>2.85094026387908</v>
      </c>
      <c r="F133" s="8">
        <v>6.4629070443425699E-6</v>
      </c>
      <c r="G133" s="6" t="s">
        <v>539</v>
      </c>
    </row>
    <row r="134" spans="1:8" ht="14.25" customHeight="1">
      <c r="A134" s="6">
        <v>100195221</v>
      </c>
      <c r="B134" s="6" t="s">
        <v>543</v>
      </c>
      <c r="C134" s="6" t="s">
        <v>544</v>
      </c>
      <c r="D134" s="6" t="s">
        <v>545</v>
      </c>
      <c r="E134" s="7">
        <v>2.6567227767438699</v>
      </c>
      <c r="F134" s="8">
        <v>2.7102976826009598E-2</v>
      </c>
      <c r="G134" s="6" t="s">
        <v>539</v>
      </c>
    </row>
    <row r="135" spans="1:8" ht="14.25" customHeight="1">
      <c r="A135" s="6">
        <v>106611967</v>
      </c>
      <c r="B135" s="6" t="s">
        <v>925</v>
      </c>
      <c r="C135" s="6" t="s">
        <v>926</v>
      </c>
      <c r="D135" s="6" t="s">
        <v>927</v>
      </c>
      <c r="E135" s="7">
        <v>2.5332270388120399</v>
      </c>
      <c r="F135" s="8">
        <v>2.22609570837609E-3</v>
      </c>
      <c r="G135" s="6" t="s">
        <v>539</v>
      </c>
    </row>
    <row r="136" spans="1:8" ht="14.25" customHeight="1">
      <c r="A136" s="6">
        <v>106589358</v>
      </c>
      <c r="B136" s="6" t="s">
        <v>821</v>
      </c>
      <c r="C136" s="6" t="s">
        <v>822</v>
      </c>
      <c r="D136" s="6" t="s">
        <v>823</v>
      </c>
      <c r="E136" s="7">
        <v>2.3871712338767099</v>
      </c>
      <c r="F136" s="8">
        <v>4.4398770363098502E-3</v>
      </c>
      <c r="G136" s="6" t="s">
        <v>539</v>
      </c>
    </row>
    <row r="137" spans="1:8" ht="14.25" customHeight="1">
      <c r="A137" s="6">
        <v>106577528</v>
      </c>
      <c r="B137" s="6" t="s">
        <v>727</v>
      </c>
      <c r="C137" s="6" t="s">
        <v>728</v>
      </c>
      <c r="D137" s="6" t="s">
        <v>729</v>
      </c>
      <c r="E137" s="7">
        <v>2.3028105446252698</v>
      </c>
      <c r="F137" s="8">
        <v>4.7349537404244603E-5</v>
      </c>
      <c r="G137" s="6" t="s">
        <v>539</v>
      </c>
    </row>
    <row r="138" spans="1:8" ht="14.25" customHeight="1">
      <c r="A138" s="6">
        <v>106603379</v>
      </c>
      <c r="B138" s="6" t="s">
        <v>861</v>
      </c>
      <c r="C138" s="6" t="s">
        <v>862</v>
      </c>
      <c r="D138" s="6" t="s">
        <v>863</v>
      </c>
      <c r="E138" s="7">
        <v>2.2723905265196498</v>
      </c>
      <c r="F138" s="8">
        <v>3.0394629535492101E-2</v>
      </c>
      <c r="G138" s="6" t="s">
        <v>539</v>
      </c>
    </row>
    <row r="139" spans="1:8" ht="14.25" customHeight="1">
      <c r="A139" s="6">
        <v>106563621</v>
      </c>
      <c r="B139" s="6" t="s">
        <v>602</v>
      </c>
      <c r="C139" s="6" t="s">
        <v>605</v>
      </c>
      <c r="D139" s="6" t="s">
        <v>606</v>
      </c>
      <c r="E139" s="7">
        <v>2.2113236752581402</v>
      </c>
      <c r="F139" s="8">
        <v>3.3174455458114802E-2</v>
      </c>
      <c r="G139" s="6" t="s">
        <v>539</v>
      </c>
    </row>
    <row r="140" spans="1:8" ht="14.25" customHeight="1">
      <c r="A140" s="6">
        <v>100136472</v>
      </c>
      <c r="B140" s="6" t="s">
        <v>536</v>
      </c>
      <c r="C140" s="6" t="s">
        <v>537</v>
      </c>
      <c r="D140" s="6" t="s">
        <v>538</v>
      </c>
      <c r="E140" s="7">
        <v>1.9950492168551901</v>
      </c>
      <c r="F140" s="8">
        <v>1.5357987969102499E-3</v>
      </c>
      <c r="G140" s="6" t="s">
        <v>539</v>
      </c>
      <c r="H140" s="9"/>
    </row>
    <row r="141" spans="1:8" ht="14.25" customHeight="1">
      <c r="A141" s="6">
        <v>100380653</v>
      </c>
      <c r="B141" s="6" t="s">
        <v>567</v>
      </c>
      <c r="C141" s="6" t="s">
        <v>568</v>
      </c>
      <c r="D141" s="6" t="s">
        <v>569</v>
      </c>
      <c r="E141" s="7">
        <v>1.9647304488988999</v>
      </c>
      <c r="F141" s="8">
        <v>3.1937807611166001E-8</v>
      </c>
      <c r="G141" s="6" t="s">
        <v>539</v>
      </c>
    </row>
    <row r="142" spans="1:8" ht="14.25" customHeight="1">
      <c r="A142" s="6">
        <v>106568864</v>
      </c>
      <c r="B142" s="6" t="s">
        <v>644</v>
      </c>
      <c r="C142" s="6" t="s">
        <v>645</v>
      </c>
      <c r="D142" s="6" t="s">
        <v>646</v>
      </c>
      <c r="E142" s="7">
        <v>1.8507581608816299</v>
      </c>
      <c r="F142" s="8">
        <v>1.4539926840164701E-3</v>
      </c>
      <c r="G142" s="6" t="s">
        <v>539</v>
      </c>
    </row>
    <row r="143" spans="1:8" ht="14.25" customHeight="1">
      <c r="A143" s="15">
        <v>106590561</v>
      </c>
      <c r="B143" s="15" t="s">
        <v>830</v>
      </c>
      <c r="C143" s="15" t="s">
        <v>1058</v>
      </c>
      <c r="D143" s="15" t="s">
        <v>1059</v>
      </c>
      <c r="E143" s="16">
        <v>1.7645422564958799</v>
      </c>
      <c r="F143" s="17">
        <v>4.7961440191525298E-3</v>
      </c>
      <c r="G143" s="15" t="s">
        <v>539</v>
      </c>
    </row>
    <row r="144" spans="1:8" ht="14.25" customHeight="1">
      <c r="A144" s="6">
        <v>106590282</v>
      </c>
      <c r="B144" s="6" t="s">
        <v>368</v>
      </c>
      <c r="C144" s="6" t="s">
        <v>369</v>
      </c>
      <c r="D144" s="6" t="s">
        <v>370</v>
      </c>
      <c r="E144" s="7">
        <v>-3.35963230782964</v>
      </c>
      <c r="F144" s="8">
        <v>2.0795814352685601E-7</v>
      </c>
      <c r="G144" s="6" t="s">
        <v>44</v>
      </c>
    </row>
    <row r="145" spans="1:7" ht="14.25" customHeight="1">
      <c r="A145" s="6">
        <v>106576029</v>
      </c>
      <c r="B145" s="6" t="s">
        <v>228</v>
      </c>
      <c r="C145" s="6" t="s">
        <v>229</v>
      </c>
      <c r="D145" s="6" t="s">
        <v>230</v>
      </c>
      <c r="E145" s="7">
        <v>-3.4498645307654101</v>
      </c>
      <c r="F145" s="8">
        <v>1.8116297138189599E-2</v>
      </c>
      <c r="G145" s="6" t="s">
        <v>44</v>
      </c>
    </row>
    <row r="146" spans="1:7" ht="14.25" customHeight="1">
      <c r="A146" s="6">
        <v>106586392</v>
      </c>
      <c r="B146" s="6" t="s">
        <v>324</v>
      </c>
      <c r="C146" s="6" t="s">
        <v>325</v>
      </c>
      <c r="D146" s="6" t="s">
        <v>326</v>
      </c>
      <c r="E146" s="7">
        <v>-3.8408851856884301</v>
      </c>
      <c r="F146" s="8">
        <v>6.3259083074908304E-3</v>
      </c>
      <c r="G146" s="6" t="s">
        <v>44</v>
      </c>
    </row>
    <row r="147" spans="1:7" ht="14.25" customHeight="1">
      <c r="A147" s="6">
        <v>100196380</v>
      </c>
      <c r="B147" s="6" t="s">
        <v>61</v>
      </c>
      <c r="C147" s="6" t="s">
        <v>62</v>
      </c>
      <c r="D147" s="6" t="s">
        <v>63</v>
      </c>
      <c r="E147" s="7">
        <v>-4.7791060387708502</v>
      </c>
      <c r="F147" s="8">
        <v>4.7575915743688899E-2</v>
      </c>
      <c r="G147" s="6" t="s">
        <v>44</v>
      </c>
    </row>
    <row r="148" spans="1:7" ht="14.25" customHeight="1">
      <c r="A148" s="6">
        <v>106612875</v>
      </c>
      <c r="B148" s="6" t="s">
        <v>495</v>
      </c>
      <c r="C148" s="6" t="s">
        <v>496</v>
      </c>
      <c r="D148" s="6" t="s">
        <v>497</v>
      </c>
      <c r="E148" s="7">
        <v>-4.9933920609708302</v>
      </c>
      <c r="F148" s="8">
        <v>1.13378368725792E-3</v>
      </c>
      <c r="G148" s="6" t="s">
        <v>44</v>
      </c>
    </row>
    <row r="149" spans="1:7" ht="14.25" customHeight="1">
      <c r="A149" s="6">
        <v>106561375</v>
      </c>
      <c r="B149" s="6" t="s">
        <v>79</v>
      </c>
      <c r="C149" s="6" t="s">
        <v>80</v>
      </c>
      <c r="D149" s="6" t="s">
        <v>81</v>
      </c>
      <c r="E149" s="7">
        <v>-5.0470584764022304</v>
      </c>
      <c r="F149" s="8">
        <v>9.9628087515106992E-3</v>
      </c>
      <c r="G149" s="6" t="s">
        <v>44</v>
      </c>
    </row>
    <row r="150" spans="1:7" ht="14.25" customHeight="1">
      <c r="A150" s="6">
        <v>106588394</v>
      </c>
      <c r="B150" s="6" t="s">
        <v>350</v>
      </c>
      <c r="C150" s="6" t="s">
        <v>351</v>
      </c>
      <c r="D150" s="6" t="s">
        <v>352</v>
      </c>
      <c r="E150" s="7">
        <v>-5.2318229088967501</v>
      </c>
      <c r="F150" s="8">
        <v>1.23303922033142E-3</v>
      </c>
      <c r="G150" s="6" t="s">
        <v>44</v>
      </c>
    </row>
    <row r="151" spans="1:7" ht="14.25" customHeight="1">
      <c r="A151" s="6">
        <v>106565033</v>
      </c>
      <c r="B151" s="6" t="s">
        <v>119</v>
      </c>
      <c r="C151" s="6" t="s">
        <v>120</v>
      </c>
      <c r="D151" s="6" t="s">
        <v>121</v>
      </c>
      <c r="E151" s="7">
        <v>-5.5522319943637202</v>
      </c>
      <c r="F151" s="8">
        <v>3.6253664932447598E-3</v>
      </c>
      <c r="G151" s="6" t="s">
        <v>44</v>
      </c>
    </row>
    <row r="152" spans="1:7" ht="14.25" customHeight="1">
      <c r="A152" s="6">
        <v>106609404</v>
      </c>
      <c r="B152" s="6" t="s">
        <v>462</v>
      </c>
      <c r="C152" s="6" t="s">
        <v>463</v>
      </c>
      <c r="D152" s="6" t="s">
        <v>464</v>
      </c>
      <c r="E152" s="7">
        <v>-5.6317087364300296</v>
      </c>
      <c r="F152" s="8">
        <v>1.50331145840585E-2</v>
      </c>
      <c r="G152" s="6" t="s">
        <v>44</v>
      </c>
    </row>
    <row r="153" spans="1:7" ht="14.25" customHeight="1">
      <c r="A153" s="6">
        <v>100380831</v>
      </c>
      <c r="B153" s="6" t="s">
        <v>76</v>
      </c>
      <c r="C153" s="6" t="s">
        <v>77</v>
      </c>
      <c r="D153" s="6" t="s">
        <v>78</v>
      </c>
      <c r="E153" s="7">
        <v>-6.2619420178668799</v>
      </c>
      <c r="F153" s="8">
        <v>1.8049975004902E-4</v>
      </c>
      <c r="G153" s="6" t="s">
        <v>44</v>
      </c>
    </row>
    <row r="154" spans="1:7" ht="14.25" customHeight="1">
      <c r="A154" s="6">
        <v>106565654</v>
      </c>
      <c r="B154" s="6" t="s">
        <v>125</v>
      </c>
      <c r="C154" s="6" t="s">
        <v>126</v>
      </c>
      <c r="D154" s="6" t="s">
        <v>127</v>
      </c>
      <c r="E154" s="7">
        <v>-6.4307351521312901</v>
      </c>
      <c r="F154" s="8">
        <v>8.1224230207418605E-5</v>
      </c>
      <c r="G154" s="6" t="s">
        <v>44</v>
      </c>
    </row>
    <row r="155" spans="1:7" ht="14.25" customHeight="1">
      <c r="A155" s="6">
        <v>106589218</v>
      </c>
      <c r="B155" s="6" t="s">
        <v>353</v>
      </c>
      <c r="C155" s="6" t="s">
        <v>354</v>
      </c>
      <c r="D155" s="6" t="s">
        <v>355</v>
      </c>
      <c r="E155" s="7">
        <v>-6.5624024452419203</v>
      </c>
      <c r="F155" s="8">
        <v>1.6725146655984999E-2</v>
      </c>
      <c r="G155" s="6" t="s">
        <v>44</v>
      </c>
    </row>
    <row r="156" spans="1:7" ht="14.25" customHeight="1">
      <c r="A156" s="6">
        <v>106595594</v>
      </c>
      <c r="B156" s="6" t="s">
        <v>392</v>
      </c>
      <c r="C156" s="6" t="s">
        <v>393</v>
      </c>
      <c r="D156" s="6" t="s">
        <v>394</v>
      </c>
      <c r="E156" s="7">
        <v>-6.7830898050081698</v>
      </c>
      <c r="F156" s="8">
        <v>2.8272588137548599E-2</v>
      </c>
      <c r="G156" s="6" t="s">
        <v>44</v>
      </c>
    </row>
    <row r="157" spans="1:7" ht="14.25" customHeight="1">
      <c r="A157" s="6">
        <v>100380560</v>
      </c>
      <c r="B157" s="6" t="s">
        <v>64</v>
      </c>
      <c r="C157" s="6" t="s">
        <v>65</v>
      </c>
      <c r="D157" s="6" t="s">
        <v>66</v>
      </c>
      <c r="E157" s="7">
        <v>-6.8263837702997998</v>
      </c>
      <c r="F157" s="8">
        <v>2.38789388375521E-4</v>
      </c>
      <c r="G157" s="6" t="s">
        <v>44</v>
      </c>
    </row>
    <row r="158" spans="1:7" ht="14.25" customHeight="1">
      <c r="A158" s="6">
        <v>106609230</v>
      </c>
      <c r="B158" s="6" t="s">
        <v>456</v>
      </c>
      <c r="C158" s="6" t="s">
        <v>457</v>
      </c>
      <c r="D158" s="6" t="s">
        <v>458</v>
      </c>
      <c r="E158" s="7">
        <v>-7.0462179878786104</v>
      </c>
      <c r="F158" s="8">
        <v>3.3169253686786603E-2</v>
      </c>
      <c r="G158" s="6" t="s">
        <v>44</v>
      </c>
    </row>
    <row r="159" spans="1:7" ht="14.25" customHeight="1">
      <c r="A159" s="6">
        <v>106576087</v>
      </c>
      <c r="B159" s="6" t="s">
        <v>231</v>
      </c>
      <c r="C159" s="6" t="s">
        <v>232</v>
      </c>
      <c r="D159" s="6" t="s">
        <v>233</v>
      </c>
      <c r="E159" s="7">
        <v>-7.1488952628364899</v>
      </c>
      <c r="F159" s="8">
        <v>2.2003558281796301E-2</v>
      </c>
      <c r="G159" s="6" t="s">
        <v>44</v>
      </c>
    </row>
    <row r="160" spans="1:7" ht="14.25" customHeight="1">
      <c r="A160" s="6">
        <v>106567682</v>
      </c>
      <c r="B160" s="6" t="s">
        <v>155</v>
      </c>
      <c r="C160" s="6" t="s">
        <v>156</v>
      </c>
      <c r="D160" s="6" t="s">
        <v>157</v>
      </c>
      <c r="E160" s="7">
        <v>-7.1715645492731896</v>
      </c>
      <c r="F160" s="8">
        <v>4.9977539170232697E-2</v>
      </c>
      <c r="G160" s="6" t="s">
        <v>44</v>
      </c>
    </row>
    <row r="161" spans="1:9" ht="14.25" customHeight="1">
      <c r="A161" s="6">
        <v>106580487</v>
      </c>
      <c r="B161" s="6" t="s">
        <v>269</v>
      </c>
      <c r="C161" s="6" t="s">
        <v>270</v>
      </c>
      <c r="D161" s="6" t="s">
        <v>271</v>
      </c>
      <c r="E161" s="7">
        <v>-7.1715854553273699</v>
      </c>
      <c r="F161" s="8">
        <v>2.5619941927356001E-2</v>
      </c>
      <c r="G161" s="6" t="s">
        <v>44</v>
      </c>
    </row>
    <row r="162" spans="1:9" ht="14.25" customHeight="1">
      <c r="A162" s="6">
        <v>106606925</v>
      </c>
      <c r="B162" s="6" t="s">
        <v>434</v>
      </c>
      <c r="C162" s="6" t="s">
        <v>435</v>
      </c>
      <c r="D162" s="6" t="s">
        <v>436</v>
      </c>
      <c r="E162" s="7">
        <v>-7.2626484015573602</v>
      </c>
      <c r="F162" s="8">
        <v>1.6194481870333701E-2</v>
      </c>
      <c r="G162" s="6" t="s">
        <v>44</v>
      </c>
    </row>
    <row r="163" spans="1:9" ht="14.25" customHeight="1">
      <c r="A163" s="6">
        <v>106566627</v>
      </c>
      <c r="B163" s="6" t="s">
        <v>134</v>
      </c>
      <c r="C163" s="6" t="s">
        <v>135</v>
      </c>
      <c r="D163" s="6" t="s">
        <v>136</v>
      </c>
      <c r="E163" s="7">
        <v>-7.2666517964781701</v>
      </c>
      <c r="F163" s="8">
        <v>2.62674398292259E-2</v>
      </c>
      <c r="G163" s="6" t="s">
        <v>44</v>
      </c>
    </row>
    <row r="164" spans="1:9" ht="14.25" customHeight="1">
      <c r="A164" s="6">
        <v>106612862</v>
      </c>
      <c r="B164" s="6" t="s">
        <v>492</v>
      </c>
      <c r="C164" s="6" t="s">
        <v>493</v>
      </c>
      <c r="D164" s="6" t="s">
        <v>494</v>
      </c>
      <c r="E164" s="7">
        <v>-7.2669956209277098</v>
      </c>
      <c r="F164" s="8">
        <v>1.7609790802225599E-2</v>
      </c>
      <c r="G164" s="6" t="s">
        <v>44</v>
      </c>
    </row>
    <row r="165" spans="1:9" ht="14.25" customHeight="1">
      <c r="A165" s="6">
        <v>106562161</v>
      </c>
      <c r="B165" s="6" t="s">
        <v>85</v>
      </c>
      <c r="C165" s="6" t="s">
        <v>86</v>
      </c>
      <c r="D165" s="6" t="s">
        <v>87</v>
      </c>
      <c r="E165" s="7">
        <v>-7.2706956084969896</v>
      </c>
      <c r="F165" s="8">
        <v>3.0394629535492101E-2</v>
      </c>
      <c r="G165" s="6" t="s">
        <v>44</v>
      </c>
    </row>
    <row r="166" spans="1:9" ht="14.25" customHeight="1">
      <c r="A166" s="6">
        <v>106565589</v>
      </c>
      <c r="B166" s="6" t="s">
        <v>122</v>
      </c>
      <c r="C166" s="6" t="s">
        <v>123</v>
      </c>
      <c r="D166" s="6" t="s">
        <v>124</v>
      </c>
      <c r="E166" s="7">
        <v>-7.2835588138991696</v>
      </c>
      <c r="F166" s="8">
        <v>2.9060062253574999E-2</v>
      </c>
      <c r="G166" s="6" t="s">
        <v>44</v>
      </c>
    </row>
    <row r="167" spans="1:9" ht="14.25" customHeight="1">
      <c r="A167" s="6">
        <v>106583176</v>
      </c>
      <c r="B167" s="6" t="s">
        <v>122</v>
      </c>
      <c r="C167" s="6" t="s">
        <v>290</v>
      </c>
      <c r="D167" s="6" t="s">
        <v>291</v>
      </c>
      <c r="E167" s="7">
        <v>-7.3078666951424296</v>
      </c>
      <c r="F167" s="8">
        <v>1.9329004114722999E-2</v>
      </c>
      <c r="G167" s="6" t="s">
        <v>44</v>
      </c>
    </row>
    <row r="168" spans="1:9" ht="14.25" customHeight="1">
      <c r="A168" s="6">
        <v>123730778</v>
      </c>
      <c r="B168" s="6" t="s">
        <v>522</v>
      </c>
      <c r="C168" s="6" t="s">
        <v>523</v>
      </c>
      <c r="D168" s="6" t="s">
        <v>524</v>
      </c>
      <c r="E168" s="7">
        <v>-7.3365555885344698</v>
      </c>
      <c r="F168" s="8">
        <v>2.7008021038537999E-2</v>
      </c>
      <c r="G168" s="6" t="s">
        <v>44</v>
      </c>
    </row>
    <row r="169" spans="1:9" ht="14.25" customHeight="1">
      <c r="A169" s="6">
        <v>123742529</v>
      </c>
      <c r="B169" s="6" t="s">
        <v>533</v>
      </c>
      <c r="C169" s="6" t="s">
        <v>534</v>
      </c>
      <c r="D169" s="6" t="s">
        <v>535</v>
      </c>
      <c r="E169" s="7">
        <v>-7.3558413266385401</v>
      </c>
      <c r="F169" s="8">
        <v>2.8511774455610199E-2</v>
      </c>
      <c r="G169" s="6" t="s">
        <v>44</v>
      </c>
    </row>
    <row r="170" spans="1:9" ht="14.25" customHeight="1">
      <c r="A170" s="6">
        <v>123730937</v>
      </c>
      <c r="B170" s="6" t="s">
        <v>525</v>
      </c>
      <c r="C170" s="6" t="s">
        <v>526</v>
      </c>
      <c r="D170" s="6" t="s">
        <v>1060</v>
      </c>
      <c r="E170" s="7">
        <v>-7.3571136801562496</v>
      </c>
      <c r="F170" s="8">
        <v>1.4256981658728201E-2</v>
      </c>
      <c r="G170" s="6" t="s">
        <v>44</v>
      </c>
    </row>
    <row r="171" spans="1:9" s="10" customFormat="1" ht="14.25" customHeight="1">
      <c r="A171" s="6">
        <v>100380822</v>
      </c>
      <c r="B171" s="6" t="s">
        <v>73</v>
      </c>
      <c r="C171" s="6" t="s">
        <v>74</v>
      </c>
      <c r="D171" s="6" t="s">
        <v>75</v>
      </c>
      <c r="E171" s="7">
        <v>-7.3574327489716502</v>
      </c>
      <c r="F171" s="8">
        <v>3.0211007896024201E-2</v>
      </c>
      <c r="G171" s="6" t="s">
        <v>44</v>
      </c>
      <c r="H171"/>
      <c r="I171"/>
    </row>
    <row r="172" spans="1:9" ht="14.25" customHeight="1">
      <c r="A172" s="6">
        <v>106613802</v>
      </c>
      <c r="B172" s="6" t="s">
        <v>510</v>
      </c>
      <c r="C172" s="6" t="s">
        <v>511</v>
      </c>
      <c r="D172" s="6" t="s">
        <v>512</v>
      </c>
      <c r="E172" s="7">
        <v>-7.3587038855390396</v>
      </c>
      <c r="F172" s="8">
        <v>2.7102976826009598E-2</v>
      </c>
      <c r="G172" s="6" t="s">
        <v>44</v>
      </c>
    </row>
    <row r="173" spans="1:9" ht="14.25" customHeight="1">
      <c r="A173" s="6">
        <v>123731532</v>
      </c>
      <c r="B173" s="6" t="s">
        <v>527</v>
      </c>
      <c r="C173" s="6" t="s">
        <v>528</v>
      </c>
      <c r="D173" s="6" t="s">
        <v>529</v>
      </c>
      <c r="E173" s="7">
        <v>-7.3755380541044397</v>
      </c>
      <c r="F173" s="8">
        <v>1.1178457427734699E-2</v>
      </c>
      <c r="G173" s="6" t="s">
        <v>44</v>
      </c>
    </row>
    <row r="174" spans="1:9" ht="14.25" customHeight="1">
      <c r="A174" s="6">
        <v>106589691</v>
      </c>
      <c r="B174" s="6" t="s">
        <v>362</v>
      </c>
      <c r="C174" s="6" t="s">
        <v>363</v>
      </c>
      <c r="D174" s="6" t="s">
        <v>364</v>
      </c>
      <c r="E174" s="7">
        <v>-7.3964696453617398</v>
      </c>
      <c r="F174" s="8">
        <v>1.3605765428977901E-2</v>
      </c>
      <c r="G174" s="6" t="s">
        <v>44</v>
      </c>
    </row>
    <row r="175" spans="1:9" ht="14.25" customHeight="1">
      <c r="A175" s="6">
        <v>106579830</v>
      </c>
      <c r="B175" s="6" t="s">
        <v>258</v>
      </c>
      <c r="C175" s="6" t="s">
        <v>259</v>
      </c>
      <c r="D175" s="6" t="s">
        <v>260</v>
      </c>
      <c r="E175" s="7">
        <v>-7.4577978847277802</v>
      </c>
      <c r="F175" s="8">
        <v>2.5550564420110399E-2</v>
      </c>
      <c r="G175" s="6" t="s">
        <v>44</v>
      </c>
    </row>
    <row r="176" spans="1:9" ht="14.25" customHeight="1">
      <c r="A176" s="6">
        <v>106580319</v>
      </c>
      <c r="B176" s="6" t="s">
        <v>264</v>
      </c>
      <c r="C176" s="6" t="s">
        <v>265</v>
      </c>
      <c r="D176" s="6" t="s">
        <v>266</v>
      </c>
      <c r="E176" s="7">
        <v>-7.4799417451694801</v>
      </c>
      <c r="F176" s="8">
        <v>1.05559885408671E-2</v>
      </c>
      <c r="G176" s="6" t="s">
        <v>44</v>
      </c>
    </row>
    <row r="177" spans="1:7" ht="14.25" customHeight="1">
      <c r="A177" s="6">
        <v>106573992</v>
      </c>
      <c r="B177" s="6" t="s">
        <v>210</v>
      </c>
      <c r="C177" s="6" t="s">
        <v>211</v>
      </c>
      <c r="D177" s="6" t="s">
        <v>212</v>
      </c>
      <c r="E177" s="7">
        <v>-7.4831655649781004</v>
      </c>
      <c r="F177" s="8">
        <v>4.2793734870683497E-2</v>
      </c>
      <c r="G177" s="6" t="s">
        <v>44</v>
      </c>
    </row>
    <row r="178" spans="1:7" ht="14.25" customHeight="1">
      <c r="A178" s="6">
        <v>106582684</v>
      </c>
      <c r="B178" s="6" t="s">
        <v>284</v>
      </c>
      <c r="C178" s="6" t="s">
        <v>285</v>
      </c>
      <c r="D178" s="6" t="s">
        <v>286</v>
      </c>
      <c r="E178" s="7">
        <v>-7.4835457505013796</v>
      </c>
      <c r="F178" s="8">
        <v>3.03457497090677E-5</v>
      </c>
      <c r="G178" s="6" t="s">
        <v>44</v>
      </c>
    </row>
    <row r="179" spans="1:7" ht="14.25" customHeight="1">
      <c r="A179" s="6">
        <v>106563270</v>
      </c>
      <c r="B179" s="6" t="s">
        <v>103</v>
      </c>
      <c r="C179" s="6" t="s">
        <v>104</v>
      </c>
      <c r="D179" s="6" t="s">
        <v>105</v>
      </c>
      <c r="E179" s="7">
        <v>-7.5217711523697801</v>
      </c>
      <c r="F179" s="8">
        <v>1.03709436740759E-2</v>
      </c>
      <c r="G179" s="6" t="s">
        <v>44</v>
      </c>
    </row>
    <row r="180" spans="1:7" ht="14.25" customHeight="1">
      <c r="A180" s="6">
        <v>106570138</v>
      </c>
      <c r="B180" s="6" t="s">
        <v>186</v>
      </c>
      <c r="C180" s="6" t="s">
        <v>187</v>
      </c>
      <c r="D180" s="6" t="s">
        <v>188</v>
      </c>
      <c r="E180" s="7">
        <v>-7.53196616126972</v>
      </c>
      <c r="F180" s="8">
        <v>2.7998075984165399E-2</v>
      </c>
      <c r="G180" s="6" t="s">
        <v>44</v>
      </c>
    </row>
    <row r="181" spans="1:7" ht="14.25" customHeight="1">
      <c r="A181" s="6">
        <v>106576625</v>
      </c>
      <c r="B181" s="6" t="s">
        <v>237</v>
      </c>
      <c r="C181" s="6" t="s">
        <v>238</v>
      </c>
      <c r="D181" s="6" t="s">
        <v>239</v>
      </c>
      <c r="E181" s="7">
        <v>-7.5401688251246499</v>
      </c>
      <c r="F181" s="8">
        <v>2.94870391808996E-2</v>
      </c>
      <c r="G181" s="6" t="s">
        <v>44</v>
      </c>
    </row>
    <row r="182" spans="1:7" ht="14.25" customHeight="1">
      <c r="A182" s="6">
        <v>106607964</v>
      </c>
      <c r="B182" s="6" t="s">
        <v>449</v>
      </c>
      <c r="C182" s="6" t="s">
        <v>450</v>
      </c>
      <c r="D182" s="6" t="s">
        <v>451</v>
      </c>
      <c r="E182" s="7">
        <v>-7.5638839097077897</v>
      </c>
      <c r="F182" s="8">
        <v>3.27146788097663E-2</v>
      </c>
      <c r="G182" s="6" t="s">
        <v>44</v>
      </c>
    </row>
    <row r="183" spans="1:7" ht="14.25" customHeight="1">
      <c r="A183" s="6">
        <v>106613090</v>
      </c>
      <c r="B183" s="6" t="s">
        <v>501</v>
      </c>
      <c r="C183" s="6" t="s">
        <v>502</v>
      </c>
      <c r="D183" s="6" t="s">
        <v>503</v>
      </c>
      <c r="E183" s="7">
        <v>-7.5706949261980796</v>
      </c>
      <c r="F183" s="8">
        <v>3.2550119565158103E-2</v>
      </c>
      <c r="G183" s="6" t="s">
        <v>44</v>
      </c>
    </row>
    <row r="184" spans="1:7" ht="14.25" customHeight="1">
      <c r="A184" s="6">
        <v>106584321</v>
      </c>
      <c r="B184" s="6" t="s">
        <v>307</v>
      </c>
      <c r="C184" s="6" t="s">
        <v>308</v>
      </c>
      <c r="D184" s="6" t="s">
        <v>309</v>
      </c>
      <c r="E184" s="7">
        <v>-7.5773178426057299</v>
      </c>
      <c r="F184" s="8">
        <v>1.1333776123438E-2</v>
      </c>
      <c r="G184" s="6" t="s">
        <v>44</v>
      </c>
    </row>
    <row r="185" spans="1:7" ht="14.25" customHeight="1">
      <c r="A185" s="6">
        <v>106583344</v>
      </c>
      <c r="B185" s="6" t="s">
        <v>295</v>
      </c>
      <c r="C185" s="6" t="s">
        <v>296</v>
      </c>
      <c r="D185" s="6" t="s">
        <v>297</v>
      </c>
      <c r="E185" s="7">
        <v>-7.5789816049442598</v>
      </c>
      <c r="F185" s="8">
        <v>3.7022283335355503E-2</v>
      </c>
      <c r="G185" s="6" t="s">
        <v>44</v>
      </c>
    </row>
    <row r="186" spans="1:7" ht="14.25" customHeight="1">
      <c r="A186" s="6">
        <v>100380756</v>
      </c>
      <c r="B186" s="6" t="s">
        <v>70</v>
      </c>
      <c r="C186" s="6" t="s">
        <v>71</v>
      </c>
      <c r="D186" s="6" t="s">
        <v>72</v>
      </c>
      <c r="E186" s="7">
        <v>-7.5912163712604901</v>
      </c>
      <c r="F186" s="8">
        <v>1.4879627290696799E-2</v>
      </c>
      <c r="G186" s="6" t="s">
        <v>44</v>
      </c>
    </row>
    <row r="187" spans="1:7" ht="14.25" customHeight="1">
      <c r="A187" s="6">
        <v>100380721</v>
      </c>
      <c r="B187" s="6" t="s">
        <v>67</v>
      </c>
      <c r="C187" s="6" t="s">
        <v>68</v>
      </c>
      <c r="D187" s="6" t="s">
        <v>69</v>
      </c>
      <c r="E187" s="7">
        <v>-7.5949994099268201</v>
      </c>
      <c r="F187" s="8">
        <v>4.2411571389253996E-3</v>
      </c>
      <c r="G187" s="6" t="s">
        <v>44</v>
      </c>
    </row>
    <row r="188" spans="1:7" ht="14.25" customHeight="1">
      <c r="A188" s="6">
        <v>106584183</v>
      </c>
      <c r="B188" s="6" t="s">
        <v>304</v>
      </c>
      <c r="C188" s="6" t="s">
        <v>305</v>
      </c>
      <c r="D188" s="6" t="s">
        <v>306</v>
      </c>
      <c r="E188" s="7">
        <v>-7.59772426070991</v>
      </c>
      <c r="F188" s="8">
        <v>2.9060062253574999E-2</v>
      </c>
      <c r="G188" s="6" t="s">
        <v>44</v>
      </c>
    </row>
    <row r="189" spans="1:7" ht="14.25" customHeight="1">
      <c r="A189" s="6">
        <v>106569178</v>
      </c>
      <c r="B189" s="6" t="s">
        <v>177</v>
      </c>
      <c r="C189" s="6" t="s">
        <v>178</v>
      </c>
      <c r="D189" s="6" t="s">
        <v>179</v>
      </c>
      <c r="E189" s="7">
        <v>-7.6011129249918001</v>
      </c>
      <c r="F189" s="8">
        <v>3.4966020096865199E-3</v>
      </c>
      <c r="G189" s="6" t="s">
        <v>44</v>
      </c>
    </row>
    <row r="190" spans="1:7" ht="14.25" customHeight="1">
      <c r="A190" s="6">
        <v>106607025</v>
      </c>
      <c r="B190" s="6" t="s">
        <v>440</v>
      </c>
      <c r="C190" s="6" t="s">
        <v>441</v>
      </c>
      <c r="D190" s="6" t="s">
        <v>442</v>
      </c>
      <c r="E190" s="7">
        <v>-7.6070978474730104</v>
      </c>
      <c r="F190" s="8">
        <v>2.2728907513269302E-2</v>
      </c>
      <c r="G190" s="6" t="s">
        <v>44</v>
      </c>
    </row>
    <row r="191" spans="1:7" ht="14.25" customHeight="1">
      <c r="A191" s="6">
        <v>106566796</v>
      </c>
      <c r="B191" s="6" t="s">
        <v>140</v>
      </c>
      <c r="C191" s="6" t="s">
        <v>141</v>
      </c>
      <c r="D191" s="6" t="s">
        <v>142</v>
      </c>
      <c r="E191" s="7">
        <v>-7.6081441625879096</v>
      </c>
      <c r="F191" s="8">
        <v>4.53927749923871E-2</v>
      </c>
      <c r="G191" s="6" t="s">
        <v>44</v>
      </c>
    </row>
    <row r="192" spans="1:7" ht="14.25" customHeight="1">
      <c r="A192" s="6">
        <v>106576307</v>
      </c>
      <c r="B192" s="6" t="s">
        <v>234</v>
      </c>
      <c r="C192" s="6" t="s">
        <v>235</v>
      </c>
      <c r="D192" s="6" t="s">
        <v>236</v>
      </c>
      <c r="E192" s="7">
        <v>-7.6089702563588499</v>
      </c>
      <c r="F192" s="8">
        <v>3.0211007896024201E-2</v>
      </c>
      <c r="G192" s="6" t="s">
        <v>44</v>
      </c>
    </row>
    <row r="193" spans="1:7" ht="14.25" customHeight="1">
      <c r="A193" s="6">
        <v>106568347</v>
      </c>
      <c r="B193" s="6" t="s">
        <v>164</v>
      </c>
      <c r="C193" s="6" t="s">
        <v>1068</v>
      </c>
      <c r="D193" s="6" t="s">
        <v>1069</v>
      </c>
      <c r="E193" s="7">
        <v>-7.6146180162739396</v>
      </c>
      <c r="F193" s="8">
        <v>1.9960256030099901E-2</v>
      </c>
      <c r="G193" s="6" t="s">
        <v>44</v>
      </c>
    </row>
    <row r="194" spans="1:7" ht="14.25" customHeight="1">
      <c r="A194" s="6">
        <v>123733059</v>
      </c>
      <c r="B194" s="6" t="s">
        <v>530</v>
      </c>
      <c r="C194" s="6" t="s">
        <v>531</v>
      </c>
      <c r="D194" s="6" t="s">
        <v>532</v>
      </c>
      <c r="E194" s="7">
        <v>-7.6164945599436598</v>
      </c>
      <c r="F194" s="8">
        <v>2.2003558281796301E-2</v>
      </c>
      <c r="G194" s="6" t="s">
        <v>44</v>
      </c>
    </row>
    <row r="195" spans="1:7" ht="14.25" customHeight="1">
      <c r="A195" s="6">
        <v>106584550</v>
      </c>
      <c r="B195" s="6" t="s">
        <v>310</v>
      </c>
      <c r="C195" s="6" t="s">
        <v>311</v>
      </c>
      <c r="D195" s="6" t="s">
        <v>312</v>
      </c>
      <c r="E195" s="7">
        <v>-7.6275971428627596</v>
      </c>
      <c r="F195" s="8">
        <v>4.50050929434257E-3</v>
      </c>
      <c r="G195" s="6" t="s">
        <v>44</v>
      </c>
    </row>
    <row r="196" spans="1:7" ht="14.25" customHeight="1">
      <c r="A196" s="6">
        <v>106566024</v>
      </c>
      <c r="B196" s="6" t="s">
        <v>131</v>
      </c>
      <c r="C196" s="6" t="s">
        <v>132</v>
      </c>
      <c r="D196" s="6" t="s">
        <v>133</v>
      </c>
      <c r="E196" s="7">
        <v>-7.6294680657734899</v>
      </c>
      <c r="F196" s="8">
        <v>2.0784925154018301E-2</v>
      </c>
      <c r="G196" s="6" t="s">
        <v>44</v>
      </c>
    </row>
    <row r="197" spans="1:7" ht="14.25" customHeight="1">
      <c r="A197" s="6">
        <v>106578561</v>
      </c>
      <c r="B197" s="6" t="s">
        <v>249</v>
      </c>
      <c r="C197" s="6" t="s">
        <v>250</v>
      </c>
      <c r="D197" s="6" t="s">
        <v>251</v>
      </c>
      <c r="E197" s="7">
        <v>-7.6344906154023704</v>
      </c>
      <c r="F197" s="8">
        <v>1.5692455407451299E-2</v>
      </c>
      <c r="G197" s="6" t="s">
        <v>44</v>
      </c>
    </row>
    <row r="198" spans="1:7" ht="14.25" customHeight="1">
      <c r="A198" s="6">
        <v>106567033</v>
      </c>
      <c r="B198" s="6" t="s">
        <v>146</v>
      </c>
      <c r="C198" s="6" t="s">
        <v>147</v>
      </c>
      <c r="D198" s="6" t="s">
        <v>148</v>
      </c>
      <c r="E198" s="7">
        <v>-7.6467866584619602</v>
      </c>
      <c r="F198" s="8">
        <v>2.0740394094816199E-2</v>
      </c>
      <c r="G198" s="6" t="s">
        <v>44</v>
      </c>
    </row>
    <row r="199" spans="1:7" ht="14.25" customHeight="1">
      <c r="A199" s="6">
        <v>106613273</v>
      </c>
      <c r="B199" s="6" t="s">
        <v>504</v>
      </c>
      <c r="C199" s="6" t="s">
        <v>505</v>
      </c>
      <c r="D199" s="6" t="s">
        <v>506</v>
      </c>
      <c r="E199" s="7">
        <v>-7.6940519978794004</v>
      </c>
      <c r="F199" s="8">
        <v>6.6831358536080902E-3</v>
      </c>
      <c r="G199" s="6" t="s">
        <v>44</v>
      </c>
    </row>
    <row r="200" spans="1:7" ht="14.25" customHeight="1">
      <c r="A200" s="6">
        <v>106582588</v>
      </c>
      <c r="B200" s="6" t="s">
        <v>281</v>
      </c>
      <c r="C200" s="6" t="s">
        <v>282</v>
      </c>
      <c r="D200" s="6" t="s">
        <v>283</v>
      </c>
      <c r="E200" s="7">
        <v>-7.6970511035404501</v>
      </c>
      <c r="F200" s="8">
        <v>8.9944833030618804E-3</v>
      </c>
      <c r="G200" s="6" t="s">
        <v>44</v>
      </c>
    </row>
    <row r="201" spans="1:7" ht="14.25" customHeight="1">
      <c r="A201" s="6">
        <v>106595176</v>
      </c>
      <c r="B201" s="6" t="s">
        <v>386</v>
      </c>
      <c r="C201" s="6" t="s">
        <v>387</v>
      </c>
      <c r="D201" s="6" t="s">
        <v>388</v>
      </c>
      <c r="E201" s="7">
        <v>-7.6988140818097497</v>
      </c>
      <c r="F201" s="8">
        <v>7.3149557675790001E-3</v>
      </c>
      <c r="G201" s="6" t="s">
        <v>44</v>
      </c>
    </row>
    <row r="202" spans="1:7" ht="14.25" customHeight="1">
      <c r="A202" s="6">
        <v>106601546</v>
      </c>
      <c r="B202" s="6" t="s">
        <v>404</v>
      </c>
      <c r="C202" s="6" t="s">
        <v>405</v>
      </c>
      <c r="D202" s="6" t="s">
        <v>406</v>
      </c>
      <c r="E202" s="7">
        <v>-7.7104965822006903</v>
      </c>
      <c r="F202" s="8">
        <v>4.5787993684353302E-2</v>
      </c>
      <c r="G202" s="6" t="s">
        <v>44</v>
      </c>
    </row>
    <row r="203" spans="1:7" ht="14.25" customHeight="1">
      <c r="A203" s="6">
        <v>100136527</v>
      </c>
      <c r="B203" s="6" t="s">
        <v>41</v>
      </c>
      <c r="C203" s="6" t="s">
        <v>42</v>
      </c>
      <c r="D203" s="6" t="s">
        <v>43</v>
      </c>
      <c r="E203" s="7">
        <v>-7.7168104841766896</v>
      </c>
      <c r="F203" s="8">
        <v>2.0691865575801102E-2</v>
      </c>
      <c r="G203" s="6" t="s">
        <v>44</v>
      </c>
    </row>
    <row r="204" spans="1:7" ht="14.25" customHeight="1">
      <c r="A204" s="6">
        <v>106590291</v>
      </c>
      <c r="B204" s="6" t="s">
        <v>371</v>
      </c>
      <c r="C204" s="6" t="s">
        <v>372</v>
      </c>
      <c r="D204" s="6" t="s">
        <v>373</v>
      </c>
      <c r="E204" s="7">
        <v>-7.7378059276063098</v>
      </c>
      <c r="F204" s="8">
        <v>1.5300389510458401E-2</v>
      </c>
      <c r="G204" s="6" t="s">
        <v>44</v>
      </c>
    </row>
    <row r="205" spans="1:7" ht="14.25" customHeight="1">
      <c r="A205" s="6">
        <v>106567440</v>
      </c>
      <c r="B205" s="6" t="s">
        <v>152</v>
      </c>
      <c r="C205" s="6" t="s">
        <v>153</v>
      </c>
      <c r="D205" s="6" t="s">
        <v>154</v>
      </c>
      <c r="E205" s="7">
        <v>-7.7534114740945403</v>
      </c>
      <c r="F205" s="8">
        <v>3.6897095676369202E-2</v>
      </c>
      <c r="G205" s="6" t="s">
        <v>44</v>
      </c>
    </row>
    <row r="206" spans="1:7" ht="14.25" customHeight="1">
      <c r="A206" s="6">
        <v>106611201</v>
      </c>
      <c r="B206" s="6" t="s">
        <v>474</v>
      </c>
      <c r="C206" s="6" t="s">
        <v>475</v>
      </c>
      <c r="D206" s="6" t="s">
        <v>476</v>
      </c>
      <c r="E206" s="7">
        <v>-7.7548853630088299</v>
      </c>
      <c r="F206" s="8">
        <v>4.5796037744199498E-2</v>
      </c>
      <c r="G206" s="6" t="s">
        <v>44</v>
      </c>
    </row>
    <row r="207" spans="1:7" ht="14.25" customHeight="1">
      <c r="A207" s="6">
        <v>106601244</v>
      </c>
      <c r="B207" s="6" t="s">
        <v>401</v>
      </c>
      <c r="C207" s="6" t="s">
        <v>402</v>
      </c>
      <c r="D207" s="6" t="s">
        <v>403</v>
      </c>
      <c r="E207" s="7">
        <v>-7.7573352133388296</v>
      </c>
      <c r="F207" s="8">
        <v>4.2029860130715399E-2</v>
      </c>
      <c r="G207" s="6" t="s">
        <v>44</v>
      </c>
    </row>
    <row r="208" spans="1:7" ht="14.25" customHeight="1">
      <c r="A208" s="6">
        <v>106587433</v>
      </c>
      <c r="B208" s="6" t="s">
        <v>338</v>
      </c>
      <c r="C208" s="6" t="s">
        <v>339</v>
      </c>
      <c r="D208" s="6" t="s">
        <v>340</v>
      </c>
      <c r="E208" s="7">
        <v>-7.7640216878757897</v>
      </c>
      <c r="F208" s="8">
        <v>4.0194011969258503E-3</v>
      </c>
      <c r="G208" s="6" t="s">
        <v>44</v>
      </c>
    </row>
    <row r="209" spans="1:7" ht="14.25" customHeight="1">
      <c r="A209" s="6">
        <v>106571359</v>
      </c>
      <c r="B209" s="6" t="s">
        <v>189</v>
      </c>
      <c r="C209" s="6" t="s">
        <v>190</v>
      </c>
      <c r="D209" s="6" t="s">
        <v>191</v>
      </c>
      <c r="E209" s="7">
        <v>-7.7819264546590201</v>
      </c>
      <c r="F209" s="8">
        <v>1.03834808808597E-2</v>
      </c>
      <c r="G209" s="6" t="s">
        <v>44</v>
      </c>
    </row>
    <row r="210" spans="1:7" ht="14.25" customHeight="1">
      <c r="A210" s="6">
        <v>106610340</v>
      </c>
      <c r="B210" s="6" t="s">
        <v>468</v>
      </c>
      <c r="C210" s="6" t="s">
        <v>469</v>
      </c>
      <c r="D210" s="6" t="s">
        <v>470</v>
      </c>
      <c r="E210" s="7">
        <v>-7.7947082973103097</v>
      </c>
      <c r="F210" s="8">
        <v>5.8136217813547402E-3</v>
      </c>
      <c r="G210" s="6" t="s">
        <v>44</v>
      </c>
    </row>
    <row r="211" spans="1:7" ht="14.25" customHeight="1">
      <c r="A211" s="6">
        <v>106613585</v>
      </c>
      <c r="B211" s="6" t="s">
        <v>507</v>
      </c>
      <c r="C211" s="6" t="s">
        <v>508</v>
      </c>
      <c r="D211" s="6" t="s">
        <v>509</v>
      </c>
      <c r="E211" s="7">
        <v>-7.8196822833037096</v>
      </c>
      <c r="F211" s="8">
        <v>6.7510815024969502E-3</v>
      </c>
      <c r="G211" s="6" t="s">
        <v>44</v>
      </c>
    </row>
    <row r="212" spans="1:7" ht="14.25" customHeight="1">
      <c r="A212" s="6">
        <v>106570092</v>
      </c>
      <c r="B212" s="6" t="s">
        <v>183</v>
      </c>
      <c r="C212" s="6" t="s">
        <v>184</v>
      </c>
      <c r="D212" s="6" t="s">
        <v>185</v>
      </c>
      <c r="E212" s="7">
        <v>-7.8197088533700203</v>
      </c>
      <c r="F212" s="8">
        <v>1.21697071862169E-2</v>
      </c>
      <c r="G212" s="6" t="s">
        <v>44</v>
      </c>
    </row>
    <row r="213" spans="1:7" ht="14.25" customHeight="1">
      <c r="A213" s="6">
        <v>106578677</v>
      </c>
      <c r="B213" s="6" t="s">
        <v>252</v>
      </c>
      <c r="C213" s="6" t="s">
        <v>253</v>
      </c>
      <c r="D213" s="6" t="s">
        <v>254</v>
      </c>
      <c r="E213" s="7">
        <v>-7.8442351849432796</v>
      </c>
      <c r="F213" s="8">
        <v>4.0194011969258503E-3</v>
      </c>
      <c r="G213" s="6" t="s">
        <v>44</v>
      </c>
    </row>
    <row r="214" spans="1:7" ht="14.25" customHeight="1">
      <c r="A214" s="6">
        <v>106589681</v>
      </c>
      <c r="B214" s="6" t="s">
        <v>359</v>
      </c>
      <c r="C214" s="6" t="s">
        <v>360</v>
      </c>
      <c r="D214" s="6" t="s">
        <v>361</v>
      </c>
      <c r="E214" s="7">
        <v>-7.8446881165296798</v>
      </c>
      <c r="F214" s="8">
        <v>3.9331394545097801E-3</v>
      </c>
      <c r="G214" s="6" t="s">
        <v>44</v>
      </c>
    </row>
    <row r="215" spans="1:7" ht="14.25" customHeight="1">
      <c r="A215" s="6">
        <v>106600638</v>
      </c>
      <c r="B215" s="6" t="s">
        <v>398</v>
      </c>
      <c r="C215" s="6" t="s">
        <v>399</v>
      </c>
      <c r="D215" s="6" t="s">
        <v>400</v>
      </c>
      <c r="E215" s="7">
        <v>-7.8497101715739097</v>
      </c>
      <c r="F215" s="8">
        <v>1.30597939259383E-2</v>
      </c>
      <c r="G215" s="6" t="s">
        <v>44</v>
      </c>
    </row>
    <row r="216" spans="1:7" ht="14.25" customHeight="1">
      <c r="A216" s="6">
        <v>100195535</v>
      </c>
      <c r="B216" s="6" t="s">
        <v>58</v>
      </c>
      <c r="C216" s="6" t="s">
        <v>59</v>
      </c>
      <c r="D216" s="6" t="s">
        <v>60</v>
      </c>
      <c r="E216" s="7">
        <v>-7.8566844829423603</v>
      </c>
      <c r="F216" s="8">
        <v>6.1075593859868799E-3</v>
      </c>
      <c r="G216" s="6" t="s">
        <v>44</v>
      </c>
    </row>
    <row r="217" spans="1:7" ht="14.25" customHeight="1">
      <c r="A217" s="6">
        <v>106568979</v>
      </c>
      <c r="B217" s="6" t="s">
        <v>174</v>
      </c>
      <c r="C217" s="6" t="s">
        <v>175</v>
      </c>
      <c r="D217" s="6" t="s">
        <v>176</v>
      </c>
      <c r="E217" s="7">
        <v>-7.8712055058125996</v>
      </c>
      <c r="F217" s="8">
        <v>3.2518032019527902E-2</v>
      </c>
      <c r="G217" s="6" t="s">
        <v>44</v>
      </c>
    </row>
    <row r="218" spans="1:7" ht="14.25" customHeight="1">
      <c r="A218" s="6">
        <v>106600169</v>
      </c>
      <c r="B218" s="6" t="s">
        <v>395</v>
      </c>
      <c r="C218" s="6" t="s">
        <v>396</v>
      </c>
      <c r="D218" s="6" t="s">
        <v>397</v>
      </c>
      <c r="E218" s="7">
        <v>-7.8905746861477599</v>
      </c>
      <c r="F218" s="8">
        <v>3.5983704285053402E-3</v>
      </c>
      <c r="G218" s="6" t="s">
        <v>44</v>
      </c>
    </row>
    <row r="219" spans="1:7" ht="14.25" customHeight="1">
      <c r="A219" s="6">
        <v>106571502</v>
      </c>
      <c r="B219" s="6" t="s">
        <v>198</v>
      </c>
      <c r="C219" s="6" t="s">
        <v>199</v>
      </c>
      <c r="D219" s="6" t="s">
        <v>200</v>
      </c>
      <c r="E219" s="7">
        <v>-7.9488622045793598</v>
      </c>
      <c r="F219" s="8">
        <v>1.57918923302117E-2</v>
      </c>
      <c r="G219" s="6" t="s">
        <v>44</v>
      </c>
    </row>
    <row r="220" spans="1:7" ht="14.25" customHeight="1">
      <c r="A220" s="6">
        <v>106575208</v>
      </c>
      <c r="B220" s="6" t="s">
        <v>222</v>
      </c>
      <c r="C220" s="6" t="s">
        <v>223</v>
      </c>
      <c r="D220" s="6" t="s">
        <v>224</v>
      </c>
      <c r="E220" s="7">
        <v>-7.9492916014845996</v>
      </c>
      <c r="F220" s="8">
        <v>5.8587909793222804E-3</v>
      </c>
      <c r="G220" s="6" t="s">
        <v>44</v>
      </c>
    </row>
    <row r="221" spans="1:7" ht="14.25" customHeight="1">
      <c r="A221" s="6">
        <v>106568339</v>
      </c>
      <c r="B221" s="6" t="s">
        <v>161</v>
      </c>
      <c r="C221" s="6" t="s">
        <v>162</v>
      </c>
      <c r="D221" s="6" t="s">
        <v>163</v>
      </c>
      <c r="E221" s="7">
        <v>-7.9591692780050503</v>
      </c>
      <c r="F221" s="8">
        <v>8.1532459613476195E-3</v>
      </c>
      <c r="G221" s="6" t="s">
        <v>44</v>
      </c>
    </row>
    <row r="222" spans="1:7" ht="14.25" customHeight="1">
      <c r="A222" s="6">
        <v>106563823</v>
      </c>
      <c r="B222" s="6" t="s">
        <v>112</v>
      </c>
      <c r="C222" s="6" t="s">
        <v>113</v>
      </c>
      <c r="D222" s="6" t="s">
        <v>114</v>
      </c>
      <c r="E222" s="7">
        <v>-7.9612913238873597</v>
      </c>
      <c r="F222" s="8">
        <v>5.0728587026155798E-3</v>
      </c>
      <c r="G222" s="6" t="s">
        <v>44</v>
      </c>
    </row>
    <row r="223" spans="1:7" ht="14.25" customHeight="1">
      <c r="A223" s="6">
        <v>106568555</v>
      </c>
      <c r="B223" s="6" t="s">
        <v>168</v>
      </c>
      <c r="C223" s="6" t="s">
        <v>169</v>
      </c>
      <c r="D223" s="6" t="s">
        <v>170</v>
      </c>
      <c r="E223" s="7">
        <v>-8.0002137029126192</v>
      </c>
      <c r="F223" s="8">
        <v>2.8888745716875901E-3</v>
      </c>
      <c r="G223" s="6" t="s">
        <v>44</v>
      </c>
    </row>
    <row r="224" spans="1:7" ht="14.25" customHeight="1">
      <c r="A224" s="6">
        <v>106568276</v>
      </c>
      <c r="B224" s="6" t="s">
        <v>158</v>
      </c>
      <c r="C224" s="6" t="s">
        <v>159</v>
      </c>
      <c r="D224" s="6" t="s">
        <v>160</v>
      </c>
      <c r="E224" s="7">
        <v>-8.0053032361236394</v>
      </c>
      <c r="F224" s="8">
        <v>1.19719909868943E-3</v>
      </c>
      <c r="G224" s="6" t="s">
        <v>44</v>
      </c>
    </row>
    <row r="225" spans="1:7" ht="14.25" customHeight="1">
      <c r="A225" s="6">
        <v>106603564</v>
      </c>
      <c r="B225" s="6" t="s">
        <v>413</v>
      </c>
      <c r="C225" s="6" t="s">
        <v>414</v>
      </c>
      <c r="D225" s="6" t="s">
        <v>415</v>
      </c>
      <c r="E225" s="7">
        <v>-8.0123592979043092</v>
      </c>
      <c r="F225" s="8">
        <v>7.07358714584132E-3</v>
      </c>
      <c r="G225" s="6" t="s">
        <v>44</v>
      </c>
    </row>
    <row r="226" spans="1:7" ht="14.25" customHeight="1">
      <c r="A226" s="6">
        <v>100194709</v>
      </c>
      <c r="B226" s="6" t="s">
        <v>45</v>
      </c>
      <c r="C226" s="6" t="s">
        <v>50</v>
      </c>
      <c r="D226" s="6" t="s">
        <v>51</v>
      </c>
      <c r="E226" s="7">
        <v>-8.0284709504853708</v>
      </c>
      <c r="F226" s="8">
        <v>1.1997295112476301E-2</v>
      </c>
      <c r="G226" s="6" t="s">
        <v>44</v>
      </c>
    </row>
    <row r="227" spans="1:7" ht="14.25" customHeight="1">
      <c r="A227" s="6">
        <v>106609106</v>
      </c>
      <c r="B227" s="6" t="s">
        <v>452</v>
      </c>
      <c r="C227" s="6" t="s">
        <v>1054</v>
      </c>
      <c r="D227" s="6" t="s">
        <v>1055</v>
      </c>
      <c r="E227" s="7">
        <v>-8.0285100080805591</v>
      </c>
      <c r="F227" s="8">
        <v>3.4377233708069799E-3</v>
      </c>
      <c r="G227" s="6" t="s">
        <v>44</v>
      </c>
    </row>
    <row r="228" spans="1:7" ht="14.25" customHeight="1">
      <c r="A228" s="6">
        <v>106604480</v>
      </c>
      <c r="B228" s="6" t="s">
        <v>425</v>
      </c>
      <c r="C228" s="6" t="s">
        <v>426</v>
      </c>
      <c r="D228" s="6" t="s">
        <v>427</v>
      </c>
      <c r="E228" s="7">
        <v>-8.0313237628307999</v>
      </c>
      <c r="F228" s="8">
        <v>1.8492623752927801E-3</v>
      </c>
      <c r="G228" s="6" t="s">
        <v>44</v>
      </c>
    </row>
    <row r="229" spans="1:7" ht="14.25" customHeight="1">
      <c r="A229" s="6">
        <v>106588110</v>
      </c>
      <c r="B229" s="6" t="s">
        <v>347</v>
      </c>
      <c r="C229" s="6" t="s">
        <v>348</v>
      </c>
      <c r="D229" s="6" t="s">
        <v>349</v>
      </c>
      <c r="E229" s="7">
        <v>-8.0478210726525603</v>
      </c>
      <c r="F229" s="8">
        <v>4.0194011969258503E-3</v>
      </c>
      <c r="G229" s="6" t="s">
        <v>44</v>
      </c>
    </row>
    <row r="230" spans="1:7" ht="14.25" customHeight="1">
      <c r="A230" s="6">
        <v>106587229</v>
      </c>
      <c r="B230" s="6" t="s">
        <v>330</v>
      </c>
      <c r="C230" s="6" t="s">
        <v>331</v>
      </c>
      <c r="D230" s="6" t="s">
        <v>332</v>
      </c>
      <c r="E230" s="7">
        <v>-8.05389508425481</v>
      </c>
      <c r="F230" s="8">
        <v>4.4398770363098502E-3</v>
      </c>
      <c r="G230" s="6" t="s">
        <v>44</v>
      </c>
    </row>
    <row r="231" spans="1:7" ht="14.25" customHeight="1">
      <c r="A231" s="6">
        <v>106606205</v>
      </c>
      <c r="B231" s="6" t="s">
        <v>431</v>
      </c>
      <c r="C231" s="6" t="s">
        <v>432</v>
      </c>
      <c r="D231" s="6" t="s">
        <v>433</v>
      </c>
      <c r="E231" s="7">
        <v>-8.0996363213605296</v>
      </c>
      <c r="F231" s="8">
        <v>5.7909800717476003E-3</v>
      </c>
      <c r="G231" s="6" t="s">
        <v>44</v>
      </c>
    </row>
    <row r="232" spans="1:7" ht="14.25" customHeight="1">
      <c r="A232" s="6">
        <v>106589717</v>
      </c>
      <c r="B232" s="6" t="s">
        <v>365</v>
      </c>
      <c r="C232" s="6" t="s">
        <v>366</v>
      </c>
      <c r="D232" s="6" t="s">
        <v>367</v>
      </c>
      <c r="E232" s="7">
        <v>-8.1095209832703308</v>
      </c>
      <c r="F232" s="8">
        <v>7.0418291976116299E-4</v>
      </c>
      <c r="G232" s="6" t="s">
        <v>44</v>
      </c>
    </row>
    <row r="233" spans="1:7" ht="14.25" customHeight="1">
      <c r="A233" s="6">
        <v>100195165</v>
      </c>
      <c r="B233" s="6" t="s">
        <v>52</v>
      </c>
      <c r="C233" s="6" t="s">
        <v>53</v>
      </c>
      <c r="D233" s="6" t="s">
        <v>54</v>
      </c>
      <c r="E233" s="7">
        <v>-8.1198467764020297</v>
      </c>
      <c r="F233" s="8">
        <v>4.0194011969258503E-3</v>
      </c>
      <c r="G233" s="6" t="s">
        <v>44</v>
      </c>
    </row>
    <row r="234" spans="1:7" ht="14.25" customHeight="1">
      <c r="A234" s="6">
        <v>106612965</v>
      </c>
      <c r="B234" s="6" t="s">
        <v>498</v>
      </c>
      <c r="C234" s="6" t="s">
        <v>499</v>
      </c>
      <c r="D234" s="6" t="s">
        <v>500</v>
      </c>
      <c r="E234" s="7">
        <v>-8.1706486543046903</v>
      </c>
      <c r="F234" s="8">
        <v>2.13828691804393E-3</v>
      </c>
      <c r="G234" s="6" t="s">
        <v>44</v>
      </c>
    </row>
    <row r="235" spans="1:7" ht="14.25" customHeight="1">
      <c r="A235" s="6">
        <v>106566879</v>
      </c>
      <c r="B235" s="6" t="s">
        <v>143</v>
      </c>
      <c r="C235" s="6" t="s">
        <v>144</v>
      </c>
      <c r="D235" s="6" t="s">
        <v>145</v>
      </c>
      <c r="E235" s="7">
        <v>-8.1726555025424705</v>
      </c>
      <c r="F235" s="8">
        <v>1.08124897006502E-3</v>
      </c>
      <c r="G235" s="6" t="s">
        <v>44</v>
      </c>
    </row>
    <row r="236" spans="1:7" ht="14.25" customHeight="1">
      <c r="A236" s="6">
        <v>106613904</v>
      </c>
      <c r="B236" s="6" t="s">
        <v>513</v>
      </c>
      <c r="C236" s="6" t="s">
        <v>514</v>
      </c>
      <c r="D236" s="6" t="s">
        <v>515</v>
      </c>
      <c r="E236" s="7">
        <v>-8.2480158413971001</v>
      </c>
      <c r="F236" s="8">
        <v>2.6631974374118302E-2</v>
      </c>
      <c r="G236" s="6" t="s">
        <v>44</v>
      </c>
    </row>
    <row r="237" spans="1:7" ht="14.25" customHeight="1">
      <c r="A237" s="6">
        <v>106568845</v>
      </c>
      <c r="B237" s="6" t="s">
        <v>171</v>
      </c>
      <c r="C237" s="6" t="s">
        <v>172</v>
      </c>
      <c r="D237" s="6" t="s">
        <v>173</v>
      </c>
      <c r="E237" s="7">
        <v>-8.2543772671837896</v>
      </c>
      <c r="F237" s="8">
        <v>4.6037993562882303E-2</v>
      </c>
      <c r="G237" s="6" t="s">
        <v>44</v>
      </c>
    </row>
    <row r="238" spans="1:7" ht="14.25" customHeight="1">
      <c r="A238" s="6">
        <v>106606960</v>
      </c>
      <c r="B238" s="6" t="s">
        <v>437</v>
      </c>
      <c r="C238" s="6" t="s">
        <v>438</v>
      </c>
      <c r="D238" s="6" t="s">
        <v>439</v>
      </c>
      <c r="E238" s="7">
        <v>-8.2840777561873509</v>
      </c>
      <c r="F238" s="8">
        <v>4.7113046788122203E-3</v>
      </c>
      <c r="G238" s="6" t="s">
        <v>44</v>
      </c>
    </row>
    <row r="239" spans="1:7" ht="14.25" customHeight="1">
      <c r="A239" s="6">
        <v>106611951</v>
      </c>
      <c r="B239" s="6" t="s">
        <v>483</v>
      </c>
      <c r="C239" s="6" t="s">
        <v>484</v>
      </c>
      <c r="D239" s="6" t="s">
        <v>485</v>
      </c>
      <c r="E239" s="7">
        <v>-8.2882293395866196</v>
      </c>
      <c r="F239" s="8">
        <v>5.5864290090111503E-4</v>
      </c>
      <c r="G239" s="6" t="s">
        <v>44</v>
      </c>
    </row>
    <row r="240" spans="1:7" ht="14.25" customHeight="1">
      <c r="A240" s="6">
        <v>106611344</v>
      </c>
      <c r="B240" s="6" t="s">
        <v>477</v>
      </c>
      <c r="C240" s="6" t="s">
        <v>478</v>
      </c>
      <c r="D240" s="6" t="s">
        <v>479</v>
      </c>
      <c r="E240" s="7">
        <v>-8.3005437660265908</v>
      </c>
      <c r="F240" s="8">
        <v>6.0399820659504404E-4</v>
      </c>
      <c r="G240" s="6" t="s">
        <v>44</v>
      </c>
    </row>
    <row r="241" spans="1:7" ht="14.25" customHeight="1">
      <c r="A241" s="6">
        <v>106571438</v>
      </c>
      <c r="B241" s="6" t="s">
        <v>192</v>
      </c>
      <c r="C241" s="6" t="s">
        <v>193</v>
      </c>
      <c r="D241" s="6" t="s">
        <v>194</v>
      </c>
      <c r="E241" s="7">
        <v>-8.3015315160042409</v>
      </c>
      <c r="F241" s="8">
        <v>9.5622519337783696E-4</v>
      </c>
      <c r="G241" s="6" t="s">
        <v>44</v>
      </c>
    </row>
    <row r="242" spans="1:7" ht="14.25" customHeight="1">
      <c r="A242" s="6">
        <v>100195382</v>
      </c>
      <c r="B242" s="6" t="s">
        <v>55</v>
      </c>
      <c r="C242" s="6" t="s">
        <v>56</v>
      </c>
      <c r="D242" s="6" t="s">
        <v>57</v>
      </c>
      <c r="E242" s="7">
        <v>-8.3088749502551593</v>
      </c>
      <c r="F242" s="8">
        <v>3.1316797587529499E-3</v>
      </c>
      <c r="G242" s="6" t="s">
        <v>44</v>
      </c>
    </row>
    <row r="243" spans="1:7" ht="14.25" customHeight="1">
      <c r="A243" s="6">
        <v>106563792</v>
      </c>
      <c r="B243" s="6" t="s">
        <v>109</v>
      </c>
      <c r="C243" s="6" t="s">
        <v>110</v>
      </c>
      <c r="D243" s="6" t="s">
        <v>111</v>
      </c>
      <c r="E243" s="7">
        <v>-8.3094524918202399</v>
      </c>
      <c r="F243" s="8">
        <v>1.1451645923701299E-3</v>
      </c>
      <c r="G243" s="6" t="s">
        <v>44</v>
      </c>
    </row>
    <row r="244" spans="1:7" ht="14.25" customHeight="1">
      <c r="A244" s="6">
        <v>106573462</v>
      </c>
      <c r="B244" s="6" t="s">
        <v>207</v>
      </c>
      <c r="C244" s="6" t="s">
        <v>208</v>
      </c>
      <c r="D244" s="6" t="s">
        <v>209</v>
      </c>
      <c r="E244" s="7">
        <v>-8.3375529381619309</v>
      </c>
      <c r="F244" s="8">
        <v>1.8077588297939901E-3</v>
      </c>
      <c r="G244" s="6" t="s">
        <v>44</v>
      </c>
    </row>
    <row r="245" spans="1:7" ht="14.25" customHeight="1">
      <c r="A245" s="6">
        <v>106610774</v>
      </c>
      <c r="B245" s="6" t="s">
        <v>471</v>
      </c>
      <c r="C245" s="6" t="s">
        <v>472</v>
      </c>
      <c r="D245" s="6" t="s">
        <v>473</v>
      </c>
      <c r="E245" s="7">
        <v>-8.3401885576204897</v>
      </c>
      <c r="F245" s="8">
        <v>6.7510815024969502E-3</v>
      </c>
      <c r="G245" s="6" t="s">
        <v>44</v>
      </c>
    </row>
    <row r="246" spans="1:7" ht="14.25" customHeight="1">
      <c r="A246" s="6">
        <v>106609224</v>
      </c>
      <c r="B246" s="6" t="s">
        <v>453</v>
      </c>
      <c r="C246" s="6" t="s">
        <v>454</v>
      </c>
      <c r="D246" s="6" t="s">
        <v>455</v>
      </c>
      <c r="E246" s="7">
        <v>-8.3536165072135802</v>
      </c>
      <c r="F246" s="8">
        <v>5.6956590267622496E-4</v>
      </c>
      <c r="G246" s="6" t="s">
        <v>44</v>
      </c>
    </row>
    <row r="247" spans="1:7" ht="14.25" customHeight="1">
      <c r="A247" s="6">
        <v>106607337</v>
      </c>
      <c r="B247" s="6" t="s">
        <v>443</v>
      </c>
      <c r="C247" s="6" t="s">
        <v>444</v>
      </c>
      <c r="D247" s="6" t="s">
        <v>445</v>
      </c>
      <c r="E247" s="7">
        <v>-8.4051807473124498</v>
      </c>
      <c r="F247" s="8">
        <v>5.9568204884360102E-3</v>
      </c>
      <c r="G247" s="6" t="s">
        <v>44</v>
      </c>
    </row>
    <row r="248" spans="1:7" ht="14.25" customHeight="1">
      <c r="A248" s="6">
        <v>106578556</v>
      </c>
      <c r="B248" s="6" t="s">
        <v>246</v>
      </c>
      <c r="C248" s="6" t="s">
        <v>247</v>
      </c>
      <c r="D248" s="6" t="s">
        <v>248</v>
      </c>
      <c r="E248" s="7">
        <v>-8.4468368183269504</v>
      </c>
      <c r="F248" s="8">
        <v>2.6555599527847301E-3</v>
      </c>
      <c r="G248" s="6" t="s">
        <v>44</v>
      </c>
    </row>
    <row r="249" spans="1:7" ht="14.25" customHeight="1">
      <c r="A249" s="6">
        <v>100194709</v>
      </c>
      <c r="B249" s="6" t="s">
        <v>45</v>
      </c>
      <c r="C249" s="6" t="s">
        <v>48</v>
      </c>
      <c r="D249" s="6" t="s">
        <v>49</v>
      </c>
      <c r="E249" s="7">
        <v>-8.4651607245898095</v>
      </c>
      <c r="F249" s="8">
        <v>1.57139440896678E-3</v>
      </c>
      <c r="G249" s="6" t="s">
        <v>44</v>
      </c>
    </row>
    <row r="250" spans="1:7" ht="14.25" customHeight="1">
      <c r="A250" s="6">
        <v>106571710</v>
      </c>
      <c r="B250" s="6" t="s">
        <v>201</v>
      </c>
      <c r="C250" s="6" t="s">
        <v>202</v>
      </c>
      <c r="D250" s="6" t="s">
        <v>203</v>
      </c>
      <c r="E250" s="7">
        <v>-8.4992882225398692</v>
      </c>
      <c r="F250" s="8">
        <v>2.9138366328183298E-4</v>
      </c>
      <c r="G250" s="6" t="s">
        <v>44</v>
      </c>
    </row>
    <row r="251" spans="1:7" ht="14.25" customHeight="1">
      <c r="A251" s="6">
        <v>106590730</v>
      </c>
      <c r="B251" s="6" t="s">
        <v>380</v>
      </c>
      <c r="C251" s="6" t="s">
        <v>381</v>
      </c>
      <c r="D251" s="6" t="s">
        <v>382</v>
      </c>
      <c r="E251" s="7">
        <v>-8.5017503097344296</v>
      </c>
      <c r="F251" s="8">
        <v>8.9312919652541898E-4</v>
      </c>
      <c r="G251" s="6" t="s">
        <v>44</v>
      </c>
    </row>
    <row r="252" spans="1:7" ht="14.25" customHeight="1">
      <c r="A252" s="6">
        <v>106609352</v>
      </c>
      <c r="B252" s="6" t="s">
        <v>459</v>
      </c>
      <c r="C252" s="6" t="s">
        <v>460</v>
      </c>
      <c r="D252" s="6" t="s">
        <v>461</v>
      </c>
      <c r="E252" s="7">
        <v>-8.5119696467777306</v>
      </c>
      <c r="F252" s="8">
        <v>3.0407427025308398E-3</v>
      </c>
      <c r="G252" s="6" t="s">
        <v>44</v>
      </c>
    </row>
    <row r="253" spans="1:7" ht="14.25" customHeight="1">
      <c r="A253" s="6">
        <v>106576003</v>
      </c>
      <c r="B253" s="6" t="s">
        <v>225</v>
      </c>
      <c r="C253" s="6" t="s">
        <v>226</v>
      </c>
      <c r="D253" s="6" t="s">
        <v>227</v>
      </c>
      <c r="E253" s="7">
        <v>-8.5255675837731193</v>
      </c>
      <c r="F253" s="8">
        <v>2.5294482391245601E-3</v>
      </c>
      <c r="G253" s="6" t="s">
        <v>44</v>
      </c>
    </row>
    <row r="254" spans="1:7" ht="14.25" customHeight="1">
      <c r="A254" s="6">
        <v>106580680</v>
      </c>
      <c r="B254" s="6" t="s">
        <v>272</v>
      </c>
      <c r="C254" s="6" t="s">
        <v>273</v>
      </c>
      <c r="D254" s="6" t="s">
        <v>274</v>
      </c>
      <c r="E254" s="7">
        <v>-8.5443790301864802</v>
      </c>
      <c r="F254" s="8">
        <v>2.9138366328183298E-4</v>
      </c>
      <c r="G254" s="6" t="s">
        <v>44</v>
      </c>
    </row>
    <row r="255" spans="1:7" ht="14.25" customHeight="1">
      <c r="A255" s="6">
        <v>106563572</v>
      </c>
      <c r="B255" s="6" t="s">
        <v>106</v>
      </c>
      <c r="C255" s="6" t="s">
        <v>107</v>
      </c>
      <c r="D255" s="6" t="s">
        <v>108</v>
      </c>
      <c r="E255" s="7">
        <v>-8.5494185949403096</v>
      </c>
      <c r="F255" s="8">
        <v>9.5622519337783696E-4</v>
      </c>
      <c r="G255" s="6" t="s">
        <v>44</v>
      </c>
    </row>
    <row r="256" spans="1:7" ht="14.25" customHeight="1">
      <c r="A256" s="6">
        <v>123728273</v>
      </c>
      <c r="B256" s="6" t="s">
        <v>516</v>
      </c>
      <c r="C256" s="6" t="s">
        <v>517</v>
      </c>
      <c r="D256" s="6" t="s">
        <v>518</v>
      </c>
      <c r="E256" s="7">
        <v>-8.5501067692364696</v>
      </c>
      <c r="F256" s="8">
        <v>3.1340771902893598E-4</v>
      </c>
      <c r="G256" s="6" t="s">
        <v>44</v>
      </c>
    </row>
    <row r="257" spans="1:7" ht="14.25" customHeight="1">
      <c r="A257" s="6">
        <v>106566761</v>
      </c>
      <c r="B257" s="6" t="s">
        <v>137</v>
      </c>
      <c r="C257" s="6" t="s">
        <v>138</v>
      </c>
      <c r="D257" s="6" t="s">
        <v>139</v>
      </c>
      <c r="E257" s="7">
        <v>-8.5588806062457294</v>
      </c>
      <c r="F257" s="8">
        <v>2.5462082785885302E-3</v>
      </c>
      <c r="G257" s="6" t="s">
        <v>44</v>
      </c>
    </row>
    <row r="258" spans="1:7" ht="14.25" customHeight="1">
      <c r="A258" s="6">
        <v>106590652</v>
      </c>
      <c r="B258" s="6" t="s">
        <v>377</v>
      </c>
      <c r="C258" s="6" t="s">
        <v>378</v>
      </c>
      <c r="D258" s="6" t="s">
        <v>379</v>
      </c>
      <c r="E258" s="7">
        <v>-8.5611780434116103</v>
      </c>
      <c r="F258" s="8">
        <v>6.6539430688524696E-4</v>
      </c>
      <c r="G258" s="6" t="s">
        <v>44</v>
      </c>
    </row>
    <row r="259" spans="1:7" ht="14.25" customHeight="1">
      <c r="A259" s="6">
        <v>106562241</v>
      </c>
      <c r="B259" s="6" t="s">
        <v>88</v>
      </c>
      <c r="C259" s="6" t="s">
        <v>89</v>
      </c>
      <c r="D259" s="6" t="s">
        <v>90</v>
      </c>
      <c r="E259" s="7">
        <v>-8.5666102943421194</v>
      </c>
      <c r="F259" s="8">
        <v>2.38789388375521E-4</v>
      </c>
      <c r="G259" s="6" t="s">
        <v>44</v>
      </c>
    </row>
    <row r="260" spans="1:7" ht="14.25" customHeight="1">
      <c r="A260" s="6">
        <v>106572650</v>
      </c>
      <c r="B260" s="6" t="s">
        <v>204</v>
      </c>
      <c r="C260" s="6" t="s">
        <v>205</v>
      </c>
      <c r="D260" s="6" t="s">
        <v>206</v>
      </c>
      <c r="E260" s="7">
        <v>-8.5787254897718004</v>
      </c>
      <c r="F260" s="8">
        <v>2.4119850845450898E-3</v>
      </c>
      <c r="G260" s="6" t="s">
        <v>44</v>
      </c>
    </row>
    <row r="261" spans="1:7" ht="14.25" customHeight="1">
      <c r="A261" s="6">
        <v>106586244</v>
      </c>
      <c r="B261" s="6" t="s">
        <v>321</v>
      </c>
      <c r="C261" s="6" t="s">
        <v>322</v>
      </c>
      <c r="D261" s="6" t="s">
        <v>323</v>
      </c>
      <c r="E261" s="7">
        <v>-8.5872685508242395</v>
      </c>
      <c r="F261" s="8">
        <v>1.5242531099994599E-4</v>
      </c>
      <c r="G261" s="6" t="s">
        <v>44</v>
      </c>
    </row>
    <row r="262" spans="1:7" ht="14.25" customHeight="1">
      <c r="A262" s="6">
        <v>106574735</v>
      </c>
      <c r="B262" s="6" t="s">
        <v>219</v>
      </c>
      <c r="C262" s="6" t="s">
        <v>220</v>
      </c>
      <c r="D262" s="6" t="s">
        <v>221</v>
      </c>
      <c r="E262" s="7">
        <v>-8.5910651606121302</v>
      </c>
      <c r="F262" s="8">
        <v>4.4077155493366701E-4</v>
      </c>
      <c r="G262" s="6" t="s">
        <v>44</v>
      </c>
    </row>
    <row r="263" spans="1:7" ht="14.25" customHeight="1">
      <c r="A263" s="6">
        <v>106587256</v>
      </c>
      <c r="B263" s="6" t="s">
        <v>85</v>
      </c>
      <c r="C263" s="6" t="s">
        <v>333</v>
      </c>
      <c r="D263" s="6" t="s">
        <v>334</v>
      </c>
      <c r="E263" s="7">
        <v>-8.6411572132199801</v>
      </c>
      <c r="F263" s="8">
        <v>7.9680243302900203E-5</v>
      </c>
      <c r="G263" s="6" t="s">
        <v>44</v>
      </c>
    </row>
    <row r="264" spans="1:7" ht="14.25" customHeight="1">
      <c r="A264" s="6">
        <v>106569429</v>
      </c>
      <c r="B264" s="6" t="s">
        <v>180</v>
      </c>
      <c r="C264" s="6" t="s">
        <v>181</v>
      </c>
      <c r="D264" s="6" t="s">
        <v>182</v>
      </c>
      <c r="E264" s="7">
        <v>-8.6568052124890595</v>
      </c>
      <c r="F264" s="8">
        <v>1.1496200937355201E-3</v>
      </c>
      <c r="G264" s="6" t="s">
        <v>44</v>
      </c>
    </row>
    <row r="265" spans="1:7" ht="14.25" customHeight="1">
      <c r="A265" s="6">
        <v>123730760</v>
      </c>
      <c r="B265" s="6" t="s">
        <v>519</v>
      </c>
      <c r="C265" s="6" t="s">
        <v>520</v>
      </c>
      <c r="D265" s="6" t="s">
        <v>521</v>
      </c>
      <c r="E265" s="7">
        <v>-8.7236336494941895</v>
      </c>
      <c r="F265" s="8">
        <v>1.8539650727056699E-4</v>
      </c>
      <c r="G265" s="6" t="s">
        <v>44</v>
      </c>
    </row>
    <row r="266" spans="1:7" ht="14.25" customHeight="1">
      <c r="A266" s="6">
        <v>106595288</v>
      </c>
      <c r="B266" s="6" t="s">
        <v>389</v>
      </c>
      <c r="C266" s="6" t="s">
        <v>390</v>
      </c>
      <c r="D266" s="6" t="s">
        <v>391</v>
      </c>
      <c r="E266" s="7">
        <v>-8.7457923050655602</v>
      </c>
      <c r="F266" s="8">
        <v>6.9297436385057799E-4</v>
      </c>
      <c r="G266" s="6" t="s">
        <v>44</v>
      </c>
    </row>
    <row r="267" spans="1:7" ht="14.25" customHeight="1">
      <c r="A267" s="6">
        <v>106581121</v>
      </c>
      <c r="B267" s="6" t="s">
        <v>275</v>
      </c>
      <c r="C267" s="6" t="s">
        <v>276</v>
      </c>
      <c r="D267" s="6" t="s">
        <v>277</v>
      </c>
      <c r="E267" s="7">
        <v>-8.7589435301479703</v>
      </c>
      <c r="F267" s="8">
        <v>9.4451998618826202E-5</v>
      </c>
      <c r="G267" s="6" t="s">
        <v>44</v>
      </c>
    </row>
    <row r="268" spans="1:7" ht="14.25" customHeight="1">
      <c r="A268" s="6">
        <v>106563206</v>
      </c>
      <c r="B268" s="6" t="s">
        <v>100</v>
      </c>
      <c r="C268" s="6" t="s">
        <v>101</v>
      </c>
      <c r="D268" s="6" t="s">
        <v>102</v>
      </c>
      <c r="E268" s="7">
        <v>-8.7769608681111109</v>
      </c>
      <c r="F268" s="8">
        <v>4.4849095492840198E-2</v>
      </c>
      <c r="G268" s="6" t="s">
        <v>44</v>
      </c>
    </row>
    <row r="269" spans="1:7" ht="14.25" customHeight="1">
      <c r="A269" s="6">
        <v>106574687</v>
      </c>
      <c r="B269" s="6" t="s">
        <v>216</v>
      </c>
      <c r="C269" s="6" t="s">
        <v>217</v>
      </c>
      <c r="D269" s="6" t="s">
        <v>218</v>
      </c>
      <c r="E269" s="7">
        <v>-8.7830013570290895</v>
      </c>
      <c r="F269" s="8">
        <v>1.05265325290997E-4</v>
      </c>
      <c r="G269" s="6" t="s">
        <v>44</v>
      </c>
    </row>
    <row r="270" spans="1:7" ht="14.25" customHeight="1">
      <c r="A270" s="6">
        <v>106562785</v>
      </c>
      <c r="B270" s="6" t="s">
        <v>94</v>
      </c>
      <c r="C270" s="6" t="s">
        <v>95</v>
      </c>
      <c r="D270" s="6" t="s">
        <v>96</v>
      </c>
      <c r="E270" s="7">
        <v>-8.7891650705502595</v>
      </c>
      <c r="F270" s="8">
        <v>1.13905528121878E-2</v>
      </c>
      <c r="G270" s="6" t="s">
        <v>44</v>
      </c>
    </row>
    <row r="271" spans="1:7" ht="14.25" customHeight="1">
      <c r="A271" s="6">
        <v>106612431</v>
      </c>
      <c r="B271" s="6" t="s">
        <v>489</v>
      </c>
      <c r="C271" s="6" t="s">
        <v>490</v>
      </c>
      <c r="D271" s="6" t="s">
        <v>491</v>
      </c>
      <c r="E271" s="7">
        <v>-8.7910532546085793</v>
      </c>
      <c r="F271" s="8">
        <v>4.4895854341581702E-4</v>
      </c>
      <c r="G271" s="6" t="s">
        <v>44</v>
      </c>
    </row>
    <row r="272" spans="1:7" ht="14.25" customHeight="1">
      <c r="A272" s="6">
        <v>106607418</v>
      </c>
      <c r="B272" s="6" t="s">
        <v>446</v>
      </c>
      <c r="C272" s="6" t="s">
        <v>447</v>
      </c>
      <c r="D272" s="6" t="s">
        <v>448</v>
      </c>
      <c r="E272" s="7">
        <v>-8.8497275427100099</v>
      </c>
      <c r="F272" s="8">
        <v>6.2995023326699705E-5</v>
      </c>
      <c r="G272" s="6" t="s">
        <v>44</v>
      </c>
    </row>
    <row r="273" spans="1:7" ht="14.25" customHeight="1">
      <c r="A273" s="6">
        <v>106571468</v>
      </c>
      <c r="B273" s="6" t="s">
        <v>195</v>
      </c>
      <c r="C273" s="6" t="s">
        <v>196</v>
      </c>
      <c r="D273" s="6" t="s">
        <v>197</v>
      </c>
      <c r="E273" s="7">
        <v>-8.8593122861490308</v>
      </c>
      <c r="F273" s="8">
        <v>4.8436049912406499E-2</v>
      </c>
      <c r="G273" s="6" t="s">
        <v>44</v>
      </c>
    </row>
    <row r="274" spans="1:7" ht="14.25" customHeight="1">
      <c r="A274" s="6">
        <v>106590371</v>
      </c>
      <c r="B274" s="6" t="s">
        <v>374</v>
      </c>
      <c r="C274" s="6" t="s">
        <v>375</v>
      </c>
      <c r="D274" s="6" t="s">
        <v>376</v>
      </c>
      <c r="E274" s="7">
        <v>-8.8680088728680193</v>
      </c>
      <c r="F274" s="8">
        <v>1.23303922033142E-3</v>
      </c>
      <c r="G274" s="6" t="s">
        <v>44</v>
      </c>
    </row>
    <row r="275" spans="1:7" ht="14.25" customHeight="1">
      <c r="A275" s="6">
        <v>106581682</v>
      </c>
      <c r="B275" s="6" t="s">
        <v>278</v>
      </c>
      <c r="C275" s="6" t="s">
        <v>279</v>
      </c>
      <c r="D275" s="6" t="s">
        <v>280</v>
      </c>
      <c r="E275" s="7">
        <v>-8.8918171240888402</v>
      </c>
      <c r="F275" s="8">
        <v>3.5577793774901098E-4</v>
      </c>
      <c r="G275" s="6" t="s">
        <v>44</v>
      </c>
    </row>
    <row r="276" spans="1:7" ht="14.25" customHeight="1">
      <c r="A276" s="6">
        <v>106565887</v>
      </c>
      <c r="B276" s="6" t="s">
        <v>128</v>
      </c>
      <c r="C276" s="6" t="s">
        <v>129</v>
      </c>
      <c r="D276" s="6" t="s">
        <v>130</v>
      </c>
      <c r="E276" s="7">
        <v>-8.9030650650301109</v>
      </c>
      <c r="F276" s="8">
        <v>3.0960680115820201E-3</v>
      </c>
      <c r="G276" s="6" t="s">
        <v>44</v>
      </c>
    </row>
    <row r="277" spans="1:7" ht="14.25" customHeight="1">
      <c r="A277" s="6">
        <v>106611876</v>
      </c>
      <c r="B277" s="6" t="s">
        <v>480</v>
      </c>
      <c r="C277" s="6" t="s">
        <v>481</v>
      </c>
      <c r="D277" s="6" t="s">
        <v>482</v>
      </c>
      <c r="E277" s="7">
        <v>-8.9539212427033092</v>
      </c>
      <c r="F277" s="8">
        <v>1.5968197042251999E-4</v>
      </c>
      <c r="G277" s="6" t="s">
        <v>44</v>
      </c>
    </row>
    <row r="278" spans="1:7" ht="14.25" customHeight="1">
      <c r="A278" s="6">
        <v>106562457</v>
      </c>
      <c r="B278" s="6" t="s">
        <v>91</v>
      </c>
      <c r="C278" s="6" t="s">
        <v>92</v>
      </c>
      <c r="D278" s="6" t="s">
        <v>93</v>
      </c>
      <c r="E278" s="7">
        <v>-8.95911798520895</v>
      </c>
      <c r="F278" s="8">
        <v>1.01641528696316E-4</v>
      </c>
      <c r="G278" s="6" t="s">
        <v>44</v>
      </c>
    </row>
    <row r="279" spans="1:7" ht="14.25" customHeight="1">
      <c r="A279" s="6">
        <v>106604448</v>
      </c>
      <c r="B279" s="6" t="s">
        <v>422</v>
      </c>
      <c r="C279" s="6" t="s">
        <v>423</v>
      </c>
      <c r="D279" s="6" t="s">
        <v>424</v>
      </c>
      <c r="E279" s="7">
        <v>-8.9672089095871801</v>
      </c>
      <c r="F279" s="8">
        <v>8.4428292713843603E-4</v>
      </c>
      <c r="G279" s="6" t="s">
        <v>44</v>
      </c>
    </row>
    <row r="280" spans="1:7" ht="14.25" customHeight="1">
      <c r="A280" s="6">
        <v>106585765</v>
      </c>
      <c r="B280" s="6" t="s">
        <v>318</v>
      </c>
      <c r="C280" s="6" t="s">
        <v>319</v>
      </c>
      <c r="D280" s="6" t="s">
        <v>320</v>
      </c>
      <c r="E280" s="7">
        <v>-8.9883148885406499</v>
      </c>
      <c r="F280" s="8">
        <v>6.1137091461113498E-5</v>
      </c>
      <c r="G280" s="6" t="s">
        <v>44</v>
      </c>
    </row>
    <row r="281" spans="1:7" ht="14.25" customHeight="1">
      <c r="A281" s="6">
        <v>106568497</v>
      </c>
      <c r="B281" s="6" t="s">
        <v>165</v>
      </c>
      <c r="C281" s="6" t="s">
        <v>166</v>
      </c>
      <c r="D281" s="6" t="s">
        <v>167</v>
      </c>
      <c r="E281" s="7">
        <v>-8.9887234912680292</v>
      </c>
      <c r="F281" s="8">
        <v>3.0394629535492101E-2</v>
      </c>
      <c r="G281" s="6" t="s">
        <v>44</v>
      </c>
    </row>
    <row r="282" spans="1:7" ht="14.25" customHeight="1">
      <c r="A282" s="6">
        <v>106574219</v>
      </c>
      <c r="B282" s="6" t="s">
        <v>213</v>
      </c>
      <c r="C282" s="6" t="s">
        <v>214</v>
      </c>
      <c r="D282" s="6" t="s">
        <v>215</v>
      </c>
      <c r="E282" s="7">
        <v>-8.9895701277962008</v>
      </c>
      <c r="F282" s="8">
        <v>2.8272588137548599E-2</v>
      </c>
      <c r="G282" s="6" t="s">
        <v>44</v>
      </c>
    </row>
    <row r="283" spans="1:7" ht="14.25" customHeight="1">
      <c r="A283" s="6">
        <v>106583304</v>
      </c>
      <c r="B283" s="6" t="s">
        <v>292</v>
      </c>
      <c r="C283" s="6" t="s">
        <v>293</v>
      </c>
      <c r="D283" s="6" t="s">
        <v>294</v>
      </c>
      <c r="E283" s="7">
        <v>-9.0048023477216006</v>
      </c>
      <c r="F283" s="8">
        <v>3.03457497090677E-5</v>
      </c>
      <c r="G283" s="6" t="s">
        <v>44</v>
      </c>
    </row>
    <row r="284" spans="1:7" ht="14.25" customHeight="1">
      <c r="A284" s="6">
        <v>106585138</v>
      </c>
      <c r="B284" s="6" t="s">
        <v>316</v>
      </c>
      <c r="C284" s="6" t="s">
        <v>1061</v>
      </c>
      <c r="D284" s="6" t="s">
        <v>1062</v>
      </c>
      <c r="E284" s="7">
        <v>-9.0128434385471792</v>
      </c>
      <c r="F284" s="8">
        <v>2.1706480654659101E-4</v>
      </c>
      <c r="G284" s="6" t="s">
        <v>44</v>
      </c>
    </row>
    <row r="285" spans="1:7" ht="14.25" customHeight="1">
      <c r="A285" s="6">
        <v>106583416</v>
      </c>
      <c r="B285" s="6" t="s">
        <v>298</v>
      </c>
      <c r="C285" s="6" t="s">
        <v>299</v>
      </c>
      <c r="D285" s="6" t="s">
        <v>300</v>
      </c>
      <c r="E285" s="7">
        <v>-9.0162709543442503</v>
      </c>
      <c r="F285" s="8">
        <v>3.2289969363853498E-5</v>
      </c>
      <c r="G285" s="6" t="s">
        <v>44</v>
      </c>
    </row>
    <row r="286" spans="1:7" ht="14.25" customHeight="1">
      <c r="A286" s="6">
        <v>106587010</v>
      </c>
      <c r="B286" s="6" t="s">
        <v>327</v>
      </c>
      <c r="C286" s="6" t="s">
        <v>328</v>
      </c>
      <c r="D286" s="6" t="s">
        <v>329</v>
      </c>
      <c r="E286" s="7">
        <v>-9.0484476188321104</v>
      </c>
      <c r="F286" s="8">
        <v>2.8847516532434699E-4</v>
      </c>
      <c r="G286" s="6" t="s">
        <v>44</v>
      </c>
    </row>
    <row r="287" spans="1:7" ht="14.25" customHeight="1">
      <c r="A287" s="6">
        <v>106579406</v>
      </c>
      <c r="B287" s="6" t="s">
        <v>255</v>
      </c>
      <c r="C287" s="6" t="s">
        <v>256</v>
      </c>
      <c r="D287" s="6" t="s">
        <v>257</v>
      </c>
      <c r="E287" s="7">
        <v>-9.0580389254163194</v>
      </c>
      <c r="F287" s="8">
        <v>2.0579465624642301E-4</v>
      </c>
      <c r="G287" s="6" t="s">
        <v>44</v>
      </c>
    </row>
    <row r="288" spans="1:7" ht="14.25" customHeight="1">
      <c r="A288" s="6">
        <v>106561594</v>
      </c>
      <c r="B288" s="6" t="s">
        <v>82</v>
      </c>
      <c r="C288" s="6" t="s">
        <v>83</v>
      </c>
      <c r="D288" s="6" t="s">
        <v>84</v>
      </c>
      <c r="E288" s="7">
        <v>-9.0612989258347092</v>
      </c>
      <c r="F288" s="8">
        <v>6.0347555836756901E-5</v>
      </c>
      <c r="G288" s="6" t="s">
        <v>44</v>
      </c>
    </row>
    <row r="289" spans="1:7" ht="14.25" customHeight="1">
      <c r="A289" s="6">
        <v>106603048</v>
      </c>
      <c r="B289" s="6" t="s">
        <v>407</v>
      </c>
      <c r="C289" s="6" t="s">
        <v>408</v>
      </c>
      <c r="D289" s="6" t="s">
        <v>409</v>
      </c>
      <c r="E289" s="7">
        <v>-9.1422566078108396</v>
      </c>
      <c r="F289" s="8">
        <v>6.0347555836756901E-5</v>
      </c>
      <c r="G289" s="6" t="s">
        <v>44</v>
      </c>
    </row>
    <row r="290" spans="1:7" ht="14.25" customHeight="1">
      <c r="A290" s="6">
        <v>106567335</v>
      </c>
      <c r="B290" s="6" t="s">
        <v>149</v>
      </c>
      <c r="C290" s="6" t="s">
        <v>150</v>
      </c>
      <c r="D290" s="6" t="s">
        <v>151</v>
      </c>
      <c r="E290" s="7">
        <v>-9.1664542895592405</v>
      </c>
      <c r="F290" s="8">
        <v>2.38789388375521E-4</v>
      </c>
      <c r="G290" s="6" t="s">
        <v>44</v>
      </c>
    </row>
    <row r="291" spans="1:7" ht="14.25" customHeight="1">
      <c r="A291" s="6">
        <v>106563135</v>
      </c>
      <c r="B291" s="6" t="s">
        <v>97</v>
      </c>
      <c r="C291" s="6" t="s">
        <v>98</v>
      </c>
      <c r="D291" s="6" t="s">
        <v>99</v>
      </c>
      <c r="E291" s="7">
        <v>-9.2544167242817892</v>
      </c>
      <c r="F291" s="8">
        <v>6.3914003157815506E-5</v>
      </c>
      <c r="G291" s="6" t="s">
        <v>44</v>
      </c>
    </row>
    <row r="292" spans="1:7" ht="14.25" customHeight="1">
      <c r="A292" s="6">
        <v>106587826</v>
      </c>
      <c r="B292" s="6" t="s">
        <v>341</v>
      </c>
      <c r="C292" s="6" t="s">
        <v>342</v>
      </c>
      <c r="D292" s="6" t="s">
        <v>343</v>
      </c>
      <c r="E292" s="7">
        <v>-9.2844623223167897</v>
      </c>
      <c r="F292" s="8">
        <v>1.13804331912076E-3</v>
      </c>
      <c r="G292" s="6" t="s">
        <v>44</v>
      </c>
    </row>
    <row r="293" spans="1:7" ht="14.25" customHeight="1">
      <c r="A293" s="6">
        <v>106587331</v>
      </c>
      <c r="B293" s="6" t="s">
        <v>335</v>
      </c>
      <c r="C293" s="6" t="s">
        <v>336</v>
      </c>
      <c r="D293" s="6" t="s">
        <v>337</v>
      </c>
      <c r="E293" s="7">
        <v>-9.3136878650451393</v>
      </c>
      <c r="F293" s="8">
        <v>4.68056299217163E-5</v>
      </c>
      <c r="G293" s="6" t="s">
        <v>44</v>
      </c>
    </row>
    <row r="294" spans="1:7" ht="14.25" customHeight="1">
      <c r="A294" s="6">
        <v>106580084</v>
      </c>
      <c r="B294" s="6" t="s">
        <v>261</v>
      </c>
      <c r="C294" s="6" t="s">
        <v>262</v>
      </c>
      <c r="D294" s="6" t="s">
        <v>263</v>
      </c>
      <c r="E294" s="7">
        <v>-9.4321809745446998</v>
      </c>
      <c r="F294" s="8">
        <v>6.3914003157815506E-5</v>
      </c>
      <c r="G294" s="6" t="s">
        <v>44</v>
      </c>
    </row>
    <row r="295" spans="1:7" ht="14.25" customHeight="1">
      <c r="A295" s="6">
        <v>106604062</v>
      </c>
      <c r="B295" s="6" t="s">
        <v>416</v>
      </c>
      <c r="C295" s="6" t="s">
        <v>417</v>
      </c>
      <c r="D295" s="6" t="s">
        <v>418</v>
      </c>
      <c r="E295" s="7">
        <v>-9.4685302429143299</v>
      </c>
      <c r="F295" s="8">
        <v>6.7624507415637598E-3</v>
      </c>
      <c r="G295" s="6" t="s">
        <v>44</v>
      </c>
    </row>
    <row r="296" spans="1:7" ht="14.25" customHeight="1">
      <c r="A296" s="6">
        <v>106577584</v>
      </c>
      <c r="B296" s="6" t="s">
        <v>243</v>
      </c>
      <c r="C296" s="6" t="s">
        <v>244</v>
      </c>
      <c r="D296" s="6" t="s">
        <v>245</v>
      </c>
      <c r="E296" s="7">
        <v>-9.5291866423246105</v>
      </c>
      <c r="F296" s="8">
        <v>6.3255133023904097E-5</v>
      </c>
      <c r="G296" s="6" t="s">
        <v>44</v>
      </c>
    </row>
    <row r="297" spans="1:7" ht="14.25" customHeight="1">
      <c r="A297" s="6">
        <v>106610266</v>
      </c>
      <c r="B297" s="6" t="s">
        <v>465</v>
      </c>
      <c r="C297" s="6" t="s">
        <v>466</v>
      </c>
      <c r="D297" s="6" t="s">
        <v>467</v>
      </c>
      <c r="E297" s="7">
        <v>-9.5452821220745001</v>
      </c>
      <c r="F297" s="8">
        <v>3.77461040318482E-2</v>
      </c>
      <c r="G297" s="6" t="s">
        <v>44</v>
      </c>
    </row>
    <row r="298" spans="1:7" ht="14.25" customHeight="1">
      <c r="A298" s="6">
        <v>106589560</v>
      </c>
      <c r="B298" s="6" t="s">
        <v>356</v>
      </c>
      <c r="C298" s="6" t="s">
        <v>357</v>
      </c>
      <c r="D298" s="6" t="s">
        <v>358</v>
      </c>
      <c r="E298" s="7">
        <v>-9.6126158342420602</v>
      </c>
      <c r="F298" s="8">
        <v>3.2289969363853498E-5</v>
      </c>
      <c r="G298" s="6" t="s">
        <v>44</v>
      </c>
    </row>
    <row r="299" spans="1:7" ht="14.25" customHeight="1">
      <c r="A299" s="6">
        <v>106583613</v>
      </c>
      <c r="B299" s="6" t="s">
        <v>301</v>
      </c>
      <c r="C299" s="6" t="s">
        <v>302</v>
      </c>
      <c r="D299" s="6" t="s">
        <v>303</v>
      </c>
      <c r="E299" s="7">
        <v>-9.6940434820094001</v>
      </c>
      <c r="F299" s="8">
        <v>1.01308761045574E-4</v>
      </c>
      <c r="G299" s="6" t="s">
        <v>44</v>
      </c>
    </row>
    <row r="300" spans="1:7" ht="14.25" customHeight="1">
      <c r="A300" s="6">
        <v>106564242</v>
      </c>
      <c r="B300" s="6" t="s">
        <v>115</v>
      </c>
      <c r="C300" s="6" t="s">
        <v>116</v>
      </c>
      <c r="D300" s="6" t="s">
        <v>117</v>
      </c>
      <c r="E300" s="7">
        <v>-9.7541747697907493</v>
      </c>
      <c r="F300" s="8">
        <v>3.9450773716596498E-4</v>
      </c>
      <c r="G300" s="6" t="s">
        <v>44</v>
      </c>
    </row>
    <row r="301" spans="1:7" ht="14.25" customHeight="1">
      <c r="A301" s="6">
        <v>106582865</v>
      </c>
      <c r="B301" s="6" t="s">
        <v>287</v>
      </c>
      <c r="C301" s="6" t="s">
        <v>288</v>
      </c>
      <c r="D301" s="6" t="s">
        <v>289</v>
      </c>
      <c r="E301" s="7">
        <v>-9.7613103713663403</v>
      </c>
      <c r="F301" s="8">
        <v>6.0978223065665201E-7</v>
      </c>
      <c r="G301" s="6" t="s">
        <v>44</v>
      </c>
    </row>
    <row r="302" spans="1:7" ht="14.25" customHeight="1">
      <c r="A302" s="6">
        <v>100194709</v>
      </c>
      <c r="B302" s="6" t="s">
        <v>45</v>
      </c>
      <c r="C302" s="6" t="s">
        <v>46</v>
      </c>
      <c r="D302" s="6" t="s">
        <v>47</v>
      </c>
      <c r="E302" s="7">
        <v>-9.7953412433459306</v>
      </c>
      <c r="F302" s="8">
        <v>4.7349537404244603E-5</v>
      </c>
      <c r="G302" s="6" t="s">
        <v>44</v>
      </c>
    </row>
    <row r="303" spans="1:7" ht="14.25" customHeight="1">
      <c r="A303" s="6">
        <v>106577210</v>
      </c>
      <c r="B303" s="6" t="s">
        <v>240</v>
      </c>
      <c r="C303" s="6" t="s">
        <v>241</v>
      </c>
      <c r="D303" s="6" t="s">
        <v>242</v>
      </c>
      <c r="E303" s="7">
        <v>-9.8248266319469604</v>
      </c>
      <c r="F303" s="8">
        <v>4.68056299217163E-5</v>
      </c>
      <c r="G303" s="6" t="s">
        <v>44</v>
      </c>
    </row>
    <row r="304" spans="1:7" ht="14.25" customHeight="1">
      <c r="A304" s="6">
        <v>106593536</v>
      </c>
      <c r="B304" s="6" t="s">
        <v>383</v>
      </c>
      <c r="C304" s="6" t="s">
        <v>384</v>
      </c>
      <c r="D304" s="6" t="s">
        <v>385</v>
      </c>
      <c r="E304" s="7">
        <v>-9.9020978310860706</v>
      </c>
      <c r="F304" s="8">
        <v>4.7178565989979801E-7</v>
      </c>
      <c r="G304" s="6" t="s">
        <v>44</v>
      </c>
    </row>
    <row r="305" spans="1:7" ht="14.25" customHeight="1">
      <c r="A305" s="6">
        <v>106604746</v>
      </c>
      <c r="B305" s="6" t="s">
        <v>428</v>
      </c>
      <c r="C305" s="6" t="s">
        <v>429</v>
      </c>
      <c r="D305" s="6" t="s">
        <v>430</v>
      </c>
      <c r="E305" s="7">
        <v>-9.9070400918183292</v>
      </c>
      <c r="F305" s="8">
        <v>1.1608311704445901E-3</v>
      </c>
      <c r="G305" s="6" t="s">
        <v>44</v>
      </c>
    </row>
    <row r="306" spans="1:7" ht="14.25" customHeight="1">
      <c r="A306" s="6">
        <v>106612295</v>
      </c>
      <c r="B306" s="6" t="s">
        <v>486</v>
      </c>
      <c r="C306" s="6" t="s">
        <v>487</v>
      </c>
      <c r="D306" s="6" t="s">
        <v>488</v>
      </c>
      <c r="E306" s="7">
        <v>-9.9672667622879896</v>
      </c>
      <c r="F306" s="8">
        <v>5.2927382488059904E-7</v>
      </c>
      <c r="G306" s="6" t="s">
        <v>44</v>
      </c>
    </row>
    <row r="307" spans="1:7" ht="14.25" customHeight="1">
      <c r="A307" s="6">
        <v>106585112</v>
      </c>
      <c r="B307" s="6" t="s">
        <v>313</v>
      </c>
      <c r="C307" s="6" t="s">
        <v>314</v>
      </c>
      <c r="D307" s="6" t="s">
        <v>315</v>
      </c>
      <c r="E307" s="7">
        <v>-10.149413858766099</v>
      </c>
      <c r="F307" s="8">
        <v>3.0637854001355803E-5</v>
      </c>
      <c r="G307" s="6" t="s">
        <v>44</v>
      </c>
    </row>
    <row r="308" spans="1:7" ht="14.25" customHeight="1">
      <c r="A308" s="6">
        <v>106587851</v>
      </c>
      <c r="B308" s="6" t="s">
        <v>344</v>
      </c>
      <c r="C308" s="6" t="s">
        <v>345</v>
      </c>
      <c r="D308" s="6" t="s">
        <v>346</v>
      </c>
      <c r="E308" s="7">
        <v>-10.212097189386</v>
      </c>
      <c r="F308" s="8">
        <v>3.3921382291442702E-4</v>
      </c>
      <c r="G308" s="6" t="s">
        <v>44</v>
      </c>
    </row>
    <row r="309" spans="1:7" ht="14.25" customHeight="1">
      <c r="A309" s="6">
        <v>106604092</v>
      </c>
      <c r="B309" s="6" t="s">
        <v>419</v>
      </c>
      <c r="C309" s="6" t="s">
        <v>420</v>
      </c>
      <c r="D309" s="6" t="s">
        <v>421</v>
      </c>
      <c r="E309" s="7">
        <v>-23.086731550714401</v>
      </c>
      <c r="F309" s="8">
        <v>2.9138366328183298E-4</v>
      </c>
      <c r="G309" s="6" t="s">
        <v>44</v>
      </c>
    </row>
    <row r="310" spans="1:7" ht="14.25" customHeight="1">
      <c r="A310" s="6">
        <v>106580328</v>
      </c>
      <c r="B310" s="6" t="s">
        <v>1053</v>
      </c>
      <c r="C310" s="6" t="s">
        <v>267</v>
      </c>
      <c r="D310" s="6" t="s">
        <v>268</v>
      </c>
      <c r="E310" s="7">
        <v>-23.3342159896686</v>
      </c>
      <c r="F310" s="8">
        <v>2.4659401458217899E-4</v>
      </c>
      <c r="G310" s="6" t="s">
        <v>44</v>
      </c>
    </row>
    <row r="311" spans="1:7" ht="14.25" customHeight="1">
      <c r="A311" s="6">
        <v>106603541</v>
      </c>
      <c r="B311" s="6" t="s">
        <v>410</v>
      </c>
      <c r="C311" s="6" t="s">
        <v>411</v>
      </c>
      <c r="D311" s="6" t="s">
        <v>412</v>
      </c>
      <c r="E311" s="7">
        <v>-23.476606159781099</v>
      </c>
      <c r="F311" s="8">
        <v>1.8049975004902E-4</v>
      </c>
      <c r="G311" s="6" t="s">
        <v>44</v>
      </c>
    </row>
    <row r="312" spans="1:7" ht="14.25" customHeight="1">
      <c r="A312" s="6">
        <v>106564899</v>
      </c>
      <c r="B312" s="6" t="s">
        <v>118</v>
      </c>
      <c r="C312" s="6" t="s">
        <v>1064</v>
      </c>
      <c r="D312" s="6" t="s">
        <v>1065</v>
      </c>
      <c r="E312" s="7">
        <v>-23.776466725476201</v>
      </c>
      <c r="F312" s="8">
        <v>6.4629070443425699E-6</v>
      </c>
      <c r="G312" s="6" t="s">
        <v>44</v>
      </c>
    </row>
    <row r="313" spans="1:7" ht="14.25" customHeight="1"/>
    <row r="314" spans="1:7" ht="14.25" customHeight="1"/>
    <row r="315" spans="1:7" ht="14.25" customHeight="1"/>
    <row r="316" spans="1:7" ht="14.25" customHeight="1"/>
    <row r="317" spans="1:7" ht="14.25" customHeight="1"/>
    <row r="318" spans="1:7" ht="14.25" customHeight="1"/>
    <row r="319" spans="1:7" ht="14.25" customHeight="1"/>
    <row r="320" spans="1:7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autoFilter ref="A1:G1">
    <sortState ref="A2:G312">
      <sortCondition descending="1" ref="E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3"/>
  <sheetViews>
    <sheetView topLeftCell="A69" workbookViewId="0">
      <selection activeCell="D19" sqref="D19"/>
    </sheetView>
  </sheetViews>
  <sheetFormatPr baseColWidth="10" defaultColWidth="10.875" defaultRowHeight="14.25"/>
  <cols>
    <col min="1" max="1" width="14.375" bestFit="1" customWidth="1"/>
    <col min="2" max="2" width="9.25" bestFit="1" customWidth="1"/>
    <col min="3" max="3" width="12.125" bestFit="1" customWidth="1"/>
    <col min="4" max="4" width="255.625" bestFit="1" customWidth="1"/>
  </cols>
  <sheetData>
    <row r="1" spans="1:4">
      <c r="A1" s="14" t="s">
        <v>4</v>
      </c>
      <c r="B1" s="14" t="s">
        <v>3</v>
      </c>
      <c r="C1" s="14" t="s">
        <v>2</v>
      </c>
      <c r="D1" s="14" t="s">
        <v>1024</v>
      </c>
    </row>
    <row r="2" spans="1:4">
      <c r="A2">
        <v>106586244</v>
      </c>
      <c r="B2">
        <v>1</v>
      </c>
      <c r="C2" t="s">
        <v>943</v>
      </c>
      <c r="D2" t="s">
        <v>973</v>
      </c>
    </row>
    <row r="3" spans="1:4">
      <c r="A3">
        <v>106576029</v>
      </c>
      <c r="B3">
        <v>1</v>
      </c>
      <c r="C3" t="s">
        <v>943</v>
      </c>
      <c r="D3" t="s">
        <v>960</v>
      </c>
    </row>
    <row r="4" spans="1:4">
      <c r="A4">
        <v>106611876</v>
      </c>
      <c r="B4">
        <v>1</v>
      </c>
      <c r="C4" t="s">
        <v>943</v>
      </c>
      <c r="D4" t="s">
        <v>986</v>
      </c>
    </row>
    <row r="5" spans="1:4">
      <c r="A5">
        <v>100196873</v>
      </c>
      <c r="B5">
        <v>1</v>
      </c>
      <c r="C5" t="s">
        <v>0</v>
      </c>
      <c r="D5" t="s">
        <v>1003</v>
      </c>
    </row>
    <row r="6" spans="1:4">
      <c r="A6">
        <v>100380653</v>
      </c>
      <c r="B6">
        <v>1</v>
      </c>
      <c r="C6" t="s">
        <v>0</v>
      </c>
      <c r="D6" s="3" t="s">
        <v>1016</v>
      </c>
    </row>
    <row r="7" spans="1:4">
      <c r="A7">
        <v>106604111</v>
      </c>
      <c r="B7">
        <v>1</v>
      </c>
      <c r="C7" t="s">
        <v>0</v>
      </c>
      <c r="D7" s="3" t="s">
        <v>1017</v>
      </c>
    </row>
    <row r="8" spans="1:4">
      <c r="A8">
        <v>106607163</v>
      </c>
      <c r="B8">
        <v>1</v>
      </c>
      <c r="C8" t="s">
        <v>0</v>
      </c>
      <c r="D8" t="s">
        <v>1007</v>
      </c>
    </row>
    <row r="9" spans="1:4">
      <c r="A9">
        <v>106561350</v>
      </c>
      <c r="B9">
        <v>1</v>
      </c>
      <c r="C9" t="s">
        <v>0</v>
      </c>
      <c r="D9" t="s">
        <v>947</v>
      </c>
    </row>
    <row r="10" spans="1:4">
      <c r="A10">
        <v>106579247</v>
      </c>
      <c r="B10">
        <v>1</v>
      </c>
      <c r="C10" t="s">
        <v>0</v>
      </c>
      <c r="D10" t="s">
        <v>965</v>
      </c>
    </row>
    <row r="11" spans="1:4">
      <c r="A11">
        <v>106589722</v>
      </c>
      <c r="B11">
        <v>1</v>
      </c>
      <c r="C11" t="s">
        <v>0</v>
      </c>
      <c r="D11" s="3" t="s">
        <v>1010</v>
      </c>
    </row>
    <row r="12" spans="1:4">
      <c r="A12">
        <v>106570349</v>
      </c>
      <c r="B12">
        <v>1</v>
      </c>
      <c r="C12" t="s">
        <v>0</v>
      </c>
      <c r="D12" t="s">
        <v>957</v>
      </c>
    </row>
    <row r="13" spans="1:4">
      <c r="A13">
        <v>106609379</v>
      </c>
      <c r="B13">
        <v>1</v>
      </c>
      <c r="C13" t="s">
        <v>0</v>
      </c>
      <c r="D13" t="s">
        <v>984</v>
      </c>
    </row>
    <row r="14" spans="1:4">
      <c r="A14">
        <v>106590561</v>
      </c>
      <c r="B14">
        <v>1</v>
      </c>
      <c r="C14" t="s">
        <v>0</v>
      </c>
      <c r="D14" t="s">
        <v>977</v>
      </c>
    </row>
    <row r="15" spans="1:4">
      <c r="A15">
        <v>106603116</v>
      </c>
      <c r="B15">
        <v>1</v>
      </c>
      <c r="C15" t="s">
        <v>0</v>
      </c>
      <c r="D15" t="s">
        <v>978</v>
      </c>
    </row>
    <row r="16" spans="1:4">
      <c r="A16">
        <v>106603377</v>
      </c>
      <c r="B16">
        <v>1</v>
      </c>
      <c r="C16" t="s">
        <v>0</v>
      </c>
      <c r="D16" s="3" t="s">
        <v>1013</v>
      </c>
    </row>
    <row r="17" spans="1:4">
      <c r="A17">
        <v>106577528</v>
      </c>
      <c r="B17">
        <v>1</v>
      </c>
      <c r="C17" t="s">
        <v>0</v>
      </c>
      <c r="D17" t="s">
        <v>963</v>
      </c>
    </row>
    <row r="18" spans="1:4">
      <c r="A18">
        <v>106577164</v>
      </c>
      <c r="B18">
        <v>1</v>
      </c>
      <c r="C18" t="s">
        <v>0</v>
      </c>
      <c r="D18" t="s">
        <v>962</v>
      </c>
    </row>
    <row r="19" spans="1:4">
      <c r="A19">
        <v>106589287</v>
      </c>
      <c r="B19">
        <v>1</v>
      </c>
      <c r="C19" t="s">
        <v>0</v>
      </c>
      <c r="D19" s="3" t="s">
        <v>1015</v>
      </c>
    </row>
    <row r="20" spans="1:4">
      <c r="A20">
        <v>106585452</v>
      </c>
      <c r="B20">
        <v>1</v>
      </c>
      <c r="C20" t="s">
        <v>0</v>
      </c>
      <c r="D20" t="s">
        <v>972</v>
      </c>
    </row>
    <row r="21" spans="1:4">
      <c r="A21">
        <v>106567043</v>
      </c>
      <c r="B21">
        <v>1</v>
      </c>
      <c r="C21" t="s">
        <v>0</v>
      </c>
      <c r="D21" t="s">
        <v>951</v>
      </c>
    </row>
    <row r="22" spans="1:4">
      <c r="A22">
        <v>106581381</v>
      </c>
      <c r="B22">
        <v>1</v>
      </c>
      <c r="C22" t="s">
        <v>0</v>
      </c>
      <c r="D22" t="s">
        <v>968</v>
      </c>
    </row>
    <row r="23" spans="1:4">
      <c r="A23">
        <v>106583170</v>
      </c>
      <c r="B23">
        <v>1</v>
      </c>
      <c r="C23" t="s">
        <v>0</v>
      </c>
      <c r="D23" t="s">
        <v>971</v>
      </c>
    </row>
    <row r="24" spans="1:4">
      <c r="A24">
        <v>106565517</v>
      </c>
      <c r="B24">
        <v>1</v>
      </c>
      <c r="C24" t="s">
        <v>0</v>
      </c>
      <c r="D24" t="s">
        <v>950</v>
      </c>
    </row>
    <row r="25" spans="1:4">
      <c r="A25">
        <v>106607578</v>
      </c>
      <c r="B25">
        <v>1</v>
      </c>
      <c r="C25" t="s">
        <v>0</v>
      </c>
      <c r="D25" t="s">
        <v>983</v>
      </c>
    </row>
    <row r="26" spans="1:4">
      <c r="A26">
        <v>106581971</v>
      </c>
      <c r="B26">
        <v>1</v>
      </c>
      <c r="C26" t="s">
        <v>0</v>
      </c>
      <c r="D26" t="s">
        <v>969</v>
      </c>
    </row>
    <row r="27" spans="1:4">
      <c r="A27">
        <v>100136472</v>
      </c>
      <c r="B27">
        <v>1</v>
      </c>
      <c r="C27" t="s">
        <v>0</v>
      </c>
      <c r="D27" t="s">
        <v>945</v>
      </c>
    </row>
    <row r="28" spans="1:4">
      <c r="A28">
        <v>106582136</v>
      </c>
      <c r="B28">
        <v>1</v>
      </c>
      <c r="C28" t="s">
        <v>0</v>
      </c>
      <c r="D28" t="s">
        <v>970</v>
      </c>
    </row>
    <row r="29" spans="1:4">
      <c r="A29">
        <v>106568273</v>
      </c>
      <c r="B29">
        <v>1</v>
      </c>
      <c r="C29" t="s">
        <v>0</v>
      </c>
      <c r="D29" t="s">
        <v>952</v>
      </c>
    </row>
    <row r="30" spans="1:4">
      <c r="A30">
        <v>106607832</v>
      </c>
      <c r="B30">
        <v>1</v>
      </c>
      <c r="C30" t="s">
        <v>0</v>
      </c>
      <c r="D30" s="3" t="s">
        <v>1020</v>
      </c>
    </row>
    <row r="31" spans="1:4">
      <c r="A31">
        <v>106570326</v>
      </c>
      <c r="B31">
        <v>1</v>
      </c>
      <c r="C31" t="s">
        <v>0</v>
      </c>
      <c r="D31" t="s">
        <v>1004</v>
      </c>
    </row>
    <row r="32" spans="1:4">
      <c r="A32">
        <v>106608029</v>
      </c>
      <c r="B32">
        <v>1</v>
      </c>
      <c r="C32" t="s">
        <v>0</v>
      </c>
      <c r="D32" t="s">
        <v>1008</v>
      </c>
    </row>
    <row r="33" spans="1:4">
      <c r="A33">
        <v>106613273</v>
      </c>
      <c r="B33">
        <v>1</v>
      </c>
      <c r="C33" t="s">
        <v>1</v>
      </c>
      <c r="D33" t="s">
        <v>987</v>
      </c>
    </row>
    <row r="34" spans="1:4">
      <c r="A34">
        <v>106604092</v>
      </c>
      <c r="B34">
        <v>1</v>
      </c>
      <c r="C34" t="s">
        <v>1</v>
      </c>
      <c r="D34" t="s">
        <v>980</v>
      </c>
    </row>
    <row r="35" spans="1:4">
      <c r="A35">
        <v>106570092</v>
      </c>
      <c r="B35">
        <v>1</v>
      </c>
      <c r="C35" t="s">
        <v>1</v>
      </c>
      <c r="D35" t="s">
        <v>956</v>
      </c>
    </row>
    <row r="36" spans="1:4">
      <c r="A36">
        <v>106611201</v>
      </c>
      <c r="B36">
        <v>1</v>
      </c>
      <c r="C36" t="s">
        <v>1</v>
      </c>
      <c r="D36" t="s">
        <v>985</v>
      </c>
    </row>
    <row r="37" spans="1:4">
      <c r="A37">
        <v>106604062</v>
      </c>
      <c r="B37">
        <v>1</v>
      </c>
      <c r="C37" t="s">
        <v>1</v>
      </c>
      <c r="D37" t="s">
        <v>979</v>
      </c>
    </row>
    <row r="38" spans="1:4">
      <c r="A38">
        <v>106568979</v>
      </c>
      <c r="B38">
        <v>1</v>
      </c>
      <c r="C38" t="s">
        <v>1</v>
      </c>
      <c r="D38" t="s">
        <v>955</v>
      </c>
    </row>
    <row r="39" spans="1:4">
      <c r="A39">
        <v>106588394</v>
      </c>
      <c r="B39">
        <v>1</v>
      </c>
      <c r="C39" t="s">
        <v>1</v>
      </c>
      <c r="D39" t="s">
        <v>976</v>
      </c>
    </row>
    <row r="40" spans="1:4">
      <c r="A40">
        <v>106613585</v>
      </c>
      <c r="B40">
        <v>1</v>
      </c>
      <c r="C40" t="s">
        <v>1</v>
      </c>
      <c r="D40" t="s">
        <v>988</v>
      </c>
    </row>
    <row r="41" spans="1:4">
      <c r="A41">
        <v>106571710</v>
      </c>
      <c r="B41">
        <v>1</v>
      </c>
      <c r="C41" t="s">
        <v>1</v>
      </c>
      <c r="D41" t="s">
        <v>959</v>
      </c>
    </row>
    <row r="42" spans="1:4">
      <c r="A42">
        <v>106571438</v>
      </c>
      <c r="B42">
        <v>1</v>
      </c>
      <c r="C42" t="s">
        <v>1</v>
      </c>
      <c r="D42" t="s">
        <v>958</v>
      </c>
    </row>
    <row r="43" spans="1:4">
      <c r="A43">
        <v>106601244</v>
      </c>
      <c r="B43">
        <v>1</v>
      </c>
      <c r="C43" t="s">
        <v>1</v>
      </c>
      <c r="D43" t="s">
        <v>1006</v>
      </c>
    </row>
    <row r="44" spans="1:4">
      <c r="A44">
        <v>100195165</v>
      </c>
      <c r="B44">
        <v>1</v>
      </c>
      <c r="C44" t="s">
        <v>1</v>
      </c>
      <c r="D44" t="s">
        <v>1002</v>
      </c>
    </row>
    <row r="45" spans="1:4">
      <c r="A45">
        <v>106587256</v>
      </c>
      <c r="B45">
        <v>1</v>
      </c>
      <c r="C45" t="s">
        <v>1</v>
      </c>
      <c r="D45" t="s">
        <v>975</v>
      </c>
    </row>
    <row r="46" spans="1:4">
      <c r="A46">
        <v>106576087</v>
      </c>
      <c r="B46">
        <v>1</v>
      </c>
      <c r="C46" t="s">
        <v>1</v>
      </c>
      <c r="D46" t="s">
        <v>961</v>
      </c>
    </row>
    <row r="47" spans="1:4">
      <c r="A47">
        <v>106578561</v>
      </c>
      <c r="B47">
        <v>1</v>
      </c>
      <c r="C47" t="s">
        <v>1</v>
      </c>
      <c r="D47" t="s">
        <v>964</v>
      </c>
    </row>
    <row r="48" spans="1:4">
      <c r="A48">
        <v>106613802</v>
      </c>
      <c r="B48">
        <v>1</v>
      </c>
      <c r="C48" t="s">
        <v>1</v>
      </c>
      <c r="D48" t="s">
        <v>989</v>
      </c>
    </row>
    <row r="49" spans="1:4">
      <c r="A49">
        <v>106563135</v>
      </c>
      <c r="B49">
        <v>1</v>
      </c>
      <c r="C49" t="s">
        <v>1</v>
      </c>
      <c r="D49" t="s">
        <v>948</v>
      </c>
    </row>
    <row r="50" spans="1:4">
      <c r="A50">
        <v>106606925</v>
      </c>
      <c r="B50">
        <v>1</v>
      </c>
      <c r="C50" t="s">
        <v>1</v>
      </c>
      <c r="D50" t="s">
        <v>981</v>
      </c>
    </row>
    <row r="51" spans="1:4">
      <c r="A51">
        <v>106568555</v>
      </c>
      <c r="B51">
        <v>1</v>
      </c>
      <c r="C51" t="s">
        <v>1</v>
      </c>
      <c r="D51" s="3" t="s">
        <v>1011</v>
      </c>
    </row>
    <row r="52" spans="1:4">
      <c r="A52">
        <v>106603564</v>
      </c>
      <c r="B52">
        <v>1</v>
      </c>
      <c r="C52" t="s">
        <v>1</v>
      </c>
      <c r="D52" s="3" t="s">
        <v>1012</v>
      </c>
    </row>
    <row r="53" spans="1:4">
      <c r="A53">
        <v>106568845</v>
      </c>
      <c r="B53">
        <v>1</v>
      </c>
      <c r="C53" t="s">
        <v>1</v>
      </c>
      <c r="D53" t="s">
        <v>954</v>
      </c>
    </row>
    <row r="54" spans="1:4">
      <c r="A54">
        <v>106610340</v>
      </c>
      <c r="B54">
        <v>1</v>
      </c>
      <c r="C54" t="s">
        <v>1</v>
      </c>
      <c r="D54" s="3" t="s">
        <v>1014</v>
      </c>
    </row>
    <row r="55" spans="1:4">
      <c r="A55">
        <v>100380721</v>
      </c>
      <c r="B55">
        <v>1</v>
      </c>
      <c r="C55" t="s">
        <v>1</v>
      </c>
      <c r="D55" t="s">
        <v>946</v>
      </c>
    </row>
    <row r="56" spans="1:4">
      <c r="A56">
        <v>106568497</v>
      </c>
      <c r="B56">
        <v>1</v>
      </c>
      <c r="C56" t="s">
        <v>1</v>
      </c>
      <c r="D56" t="s">
        <v>953</v>
      </c>
    </row>
    <row r="57" spans="1:4">
      <c r="A57">
        <v>106565033</v>
      </c>
      <c r="B57">
        <v>1</v>
      </c>
      <c r="C57" t="s">
        <v>1</v>
      </c>
      <c r="D57" t="s">
        <v>949</v>
      </c>
    </row>
    <row r="58" spans="1:4">
      <c r="A58">
        <v>106612875</v>
      </c>
      <c r="B58">
        <v>1</v>
      </c>
      <c r="C58" t="s">
        <v>1</v>
      </c>
      <c r="D58" s="3" t="s">
        <v>1018</v>
      </c>
    </row>
    <row r="59" spans="1:4">
      <c r="A59">
        <v>106590371</v>
      </c>
      <c r="B59">
        <v>1</v>
      </c>
      <c r="C59" t="s">
        <v>1</v>
      </c>
      <c r="D59" t="s">
        <v>971</v>
      </c>
    </row>
    <row r="60" spans="1:4">
      <c r="A60">
        <v>106563823</v>
      </c>
      <c r="B60">
        <v>1</v>
      </c>
      <c r="C60" t="s">
        <v>1</v>
      </c>
      <c r="D60" s="3" t="s">
        <v>1019</v>
      </c>
    </row>
    <row r="61" spans="1:4">
      <c r="A61">
        <v>106586392</v>
      </c>
      <c r="B61">
        <v>1</v>
      </c>
      <c r="C61" t="s">
        <v>1</v>
      </c>
      <c r="D61" t="s">
        <v>974</v>
      </c>
    </row>
    <row r="62" spans="1:4">
      <c r="A62">
        <v>106607337</v>
      </c>
      <c r="B62">
        <v>1</v>
      </c>
      <c r="C62" t="s">
        <v>1</v>
      </c>
      <c r="D62" t="s">
        <v>982</v>
      </c>
    </row>
    <row r="63" spans="1:4">
      <c r="A63">
        <v>106579830</v>
      </c>
      <c r="B63">
        <v>1</v>
      </c>
      <c r="C63" t="s">
        <v>1</v>
      </c>
      <c r="D63" t="s">
        <v>966</v>
      </c>
    </row>
    <row r="64" spans="1:4">
      <c r="A64">
        <v>106580319</v>
      </c>
      <c r="B64">
        <v>1</v>
      </c>
      <c r="C64" t="s">
        <v>1</v>
      </c>
      <c r="D64" t="s">
        <v>967</v>
      </c>
    </row>
    <row r="65" spans="1:4" s="4" customFormat="1" ht="15" thickBot="1">
      <c r="A65" s="4">
        <v>106580487</v>
      </c>
      <c r="B65" s="4">
        <v>1</v>
      </c>
      <c r="C65" s="4" t="s">
        <v>1</v>
      </c>
      <c r="D65" s="4" t="s">
        <v>1005</v>
      </c>
    </row>
    <row r="66" spans="1:4" s="5" customFormat="1">
      <c r="A66" s="5">
        <v>106610063</v>
      </c>
      <c r="B66" s="5">
        <v>2</v>
      </c>
      <c r="C66" s="5" t="s">
        <v>0</v>
      </c>
      <c r="D66" s="5" t="s">
        <v>994</v>
      </c>
    </row>
    <row r="67" spans="1:4">
      <c r="A67">
        <v>106572095</v>
      </c>
      <c r="B67">
        <v>2</v>
      </c>
      <c r="C67" t="s">
        <v>0</v>
      </c>
      <c r="D67" t="s">
        <v>990</v>
      </c>
    </row>
    <row r="68" spans="1:4">
      <c r="A68">
        <v>106585867</v>
      </c>
      <c r="B68">
        <v>2</v>
      </c>
      <c r="C68" t="s">
        <v>0</v>
      </c>
      <c r="D68" s="3" t="s">
        <v>1021</v>
      </c>
    </row>
    <row r="69" spans="1:4">
      <c r="A69">
        <v>100195221</v>
      </c>
      <c r="B69">
        <v>2</v>
      </c>
      <c r="C69" t="s">
        <v>0</v>
      </c>
      <c r="D69" s="3" t="s">
        <v>1022</v>
      </c>
    </row>
    <row r="70" spans="1:4">
      <c r="A70">
        <v>106603372</v>
      </c>
      <c r="B70">
        <v>2</v>
      </c>
      <c r="C70" t="s">
        <v>0</v>
      </c>
      <c r="D70" t="s">
        <v>944</v>
      </c>
    </row>
    <row r="71" spans="1:4">
      <c r="A71">
        <v>106603379</v>
      </c>
      <c r="B71">
        <v>2</v>
      </c>
      <c r="C71" t="s">
        <v>0</v>
      </c>
      <c r="D71" t="s">
        <v>993</v>
      </c>
    </row>
    <row r="72" spans="1:4">
      <c r="A72">
        <v>106587284</v>
      </c>
      <c r="B72">
        <v>2</v>
      </c>
      <c r="C72" t="s">
        <v>0</v>
      </c>
      <c r="D72" t="s">
        <v>992</v>
      </c>
    </row>
    <row r="73" spans="1:4">
      <c r="A73">
        <v>106578468</v>
      </c>
      <c r="B73">
        <v>2</v>
      </c>
      <c r="C73" t="s">
        <v>0</v>
      </c>
      <c r="D73" t="s">
        <v>991</v>
      </c>
    </row>
    <row r="74" spans="1:4">
      <c r="A74">
        <v>106610436</v>
      </c>
      <c r="B74">
        <v>2</v>
      </c>
      <c r="C74" t="s">
        <v>0</v>
      </c>
      <c r="D74" t="s">
        <v>995</v>
      </c>
    </row>
    <row r="75" spans="1:4" s="4" customFormat="1" ht="15" thickBot="1">
      <c r="A75" s="4">
        <v>106563621</v>
      </c>
      <c r="B75" s="4">
        <v>2</v>
      </c>
      <c r="C75" s="4" t="s">
        <v>0</v>
      </c>
      <c r="D75" s="4" t="s">
        <v>1009</v>
      </c>
    </row>
    <row r="76" spans="1:4" s="5" customFormat="1">
      <c r="A76" s="5">
        <v>106580328</v>
      </c>
      <c r="B76" s="5">
        <v>3</v>
      </c>
      <c r="C76" s="5" t="s">
        <v>1</v>
      </c>
      <c r="D76" s="5" t="s">
        <v>997</v>
      </c>
    </row>
    <row r="77" spans="1:4">
      <c r="A77">
        <v>106568347</v>
      </c>
      <c r="B77">
        <v>3</v>
      </c>
      <c r="C77" t="s">
        <v>1</v>
      </c>
      <c r="D77" t="s">
        <v>996</v>
      </c>
    </row>
    <row r="78" spans="1:4">
      <c r="A78">
        <v>106590652</v>
      </c>
      <c r="B78">
        <v>3</v>
      </c>
      <c r="C78" t="s">
        <v>1</v>
      </c>
      <c r="D78" t="s">
        <v>1000</v>
      </c>
    </row>
    <row r="79" spans="1:4">
      <c r="A79">
        <v>106588110</v>
      </c>
      <c r="B79">
        <v>3</v>
      </c>
      <c r="C79" t="s">
        <v>1</v>
      </c>
      <c r="D79" t="s">
        <v>999</v>
      </c>
    </row>
    <row r="80" spans="1:4">
      <c r="A80">
        <v>106583416</v>
      </c>
      <c r="B80">
        <v>3</v>
      </c>
      <c r="C80" t="s">
        <v>1</v>
      </c>
      <c r="D80" t="s">
        <v>998</v>
      </c>
    </row>
    <row r="81" spans="1:4">
      <c r="A81">
        <v>106589717</v>
      </c>
      <c r="B81">
        <v>3</v>
      </c>
      <c r="C81" t="s">
        <v>1</v>
      </c>
      <c r="D81" s="3" t="s">
        <v>1023</v>
      </c>
    </row>
    <row r="82" spans="1:4" s="4" customFormat="1" ht="15" thickBot="1">
      <c r="A82" s="4">
        <v>106601546</v>
      </c>
      <c r="B82" s="4">
        <v>3</v>
      </c>
      <c r="C82" s="4" t="s">
        <v>1</v>
      </c>
      <c r="D82" s="4" t="s">
        <v>1001</v>
      </c>
    </row>
    <row r="84" spans="1:4">
      <c r="A84" s="3"/>
      <c r="B84" s="3"/>
    </row>
    <row r="85" spans="1:4">
      <c r="A85" s="3"/>
      <c r="B85" s="3"/>
    </row>
    <row r="86" spans="1:4">
      <c r="A86" s="3"/>
      <c r="B86" s="3"/>
    </row>
    <row r="87" spans="1:4">
      <c r="A87" s="3"/>
      <c r="B87" s="3"/>
      <c r="C87" s="3"/>
      <c r="D87" s="3"/>
    </row>
    <row r="88" spans="1:4">
      <c r="A88" s="3"/>
      <c r="B88" s="3"/>
      <c r="C88" s="3"/>
      <c r="D88" s="3"/>
    </row>
    <row r="89" spans="1:4">
      <c r="A89" s="3"/>
      <c r="B89" s="3"/>
      <c r="C89" s="3"/>
      <c r="D89" s="3"/>
    </row>
    <row r="90" spans="1:4">
      <c r="A90" s="3"/>
      <c r="B90" s="3"/>
      <c r="C90" s="3"/>
      <c r="D90" s="3"/>
    </row>
    <row r="91" spans="1:4">
      <c r="A91" s="3"/>
      <c r="B91" s="3"/>
      <c r="C91" s="3"/>
      <c r="D91" s="3"/>
    </row>
    <row r="92" spans="1:4">
      <c r="A92" s="3"/>
      <c r="B92" s="3"/>
      <c r="C92" s="3"/>
      <c r="D92" s="3"/>
    </row>
    <row r="93" spans="1:4">
      <c r="A93" s="3"/>
      <c r="B93" s="3"/>
      <c r="C93" s="3"/>
      <c r="D93" s="3"/>
    </row>
    <row r="94" spans="1:4">
      <c r="A94" s="3"/>
      <c r="B94" s="3"/>
      <c r="C94" s="3"/>
      <c r="D94" s="3"/>
    </row>
    <row r="95" spans="1:4">
      <c r="A95" s="3"/>
      <c r="B95" s="3"/>
      <c r="C95" s="3"/>
      <c r="D95" s="3"/>
    </row>
    <row r="96" spans="1:4">
      <c r="A96" s="3"/>
      <c r="B96" s="3"/>
      <c r="C96" s="3"/>
      <c r="D96" s="3"/>
    </row>
    <row r="97" spans="1:4">
      <c r="A97" s="3"/>
      <c r="B97" s="3"/>
      <c r="C97" s="3"/>
      <c r="D97" s="3"/>
    </row>
    <row r="98" spans="1:4">
      <c r="A98" s="3"/>
      <c r="B98" s="3"/>
      <c r="C98" s="3"/>
      <c r="D98" s="3"/>
    </row>
    <row r="99" spans="1:4">
      <c r="A99" s="3"/>
      <c r="B99" s="3"/>
      <c r="C99" s="3"/>
      <c r="D99" s="3"/>
    </row>
    <row r="100" spans="1:4">
      <c r="A100" s="3"/>
      <c r="B100" s="3"/>
      <c r="C100" s="3"/>
      <c r="D100" s="3"/>
    </row>
    <row r="101" spans="1:4">
      <c r="A101" s="3"/>
      <c r="B101" s="3"/>
      <c r="C101" s="3"/>
      <c r="D101" s="3"/>
    </row>
    <row r="102" spans="1:4">
      <c r="A102" s="3"/>
      <c r="B102" s="3"/>
      <c r="C102" s="3"/>
      <c r="D102" s="3"/>
    </row>
    <row r="103" spans="1:4">
      <c r="A103" s="3"/>
      <c r="B103" s="3"/>
      <c r="C103" s="3"/>
      <c r="D103" s="3"/>
    </row>
  </sheetData>
  <autoFilter ref="A1:D1">
    <sortState ref="A2:D82">
      <sortCondition ref="B1"/>
    </sortState>
  </autoFilter>
  <conditionalFormatting sqref="A1:A83 A104:A1048576">
    <cfRule type="duplicateValues" dxfId="3" priority="5"/>
    <cfRule type="duplicateValues" dxfId="2" priority="7"/>
  </conditionalFormatting>
  <conditionalFormatting sqref="A84:A103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opLeftCell="B1" workbookViewId="0">
      <selection activeCell="L17" sqref="L17"/>
    </sheetView>
  </sheetViews>
  <sheetFormatPr baseColWidth="10" defaultColWidth="8.875" defaultRowHeight="14.25"/>
  <cols>
    <col min="1" max="1" width="10" bestFit="1" customWidth="1"/>
    <col min="2" max="2" width="16.5" bestFit="1" customWidth="1"/>
    <col min="3" max="3" width="19.875" bestFit="1" customWidth="1"/>
    <col min="4" max="4" width="22" bestFit="1" customWidth="1"/>
    <col min="5" max="5" width="9.75" bestFit="1" customWidth="1"/>
    <col min="6" max="6" width="7.75" bestFit="1" customWidth="1"/>
    <col min="7" max="7" width="18.75" bestFit="1" customWidth="1"/>
  </cols>
  <sheetData>
    <row r="1" spans="1:7">
      <c r="A1" s="14" t="s">
        <v>5</v>
      </c>
      <c r="B1" s="14" t="s">
        <v>6</v>
      </c>
      <c r="C1" s="14" t="s">
        <v>7</v>
      </c>
      <c r="D1" s="14" t="s">
        <v>8</v>
      </c>
      <c r="E1" s="14" t="s">
        <v>9</v>
      </c>
      <c r="F1" s="14" t="s">
        <v>10</v>
      </c>
      <c r="G1" s="14" t="s">
        <v>11</v>
      </c>
    </row>
    <row r="2" spans="1:7">
      <c r="A2" t="s">
        <v>12</v>
      </c>
      <c r="B2" t="s">
        <v>13</v>
      </c>
      <c r="C2">
        <v>71</v>
      </c>
      <c r="D2">
        <v>6010</v>
      </c>
      <c r="E2">
        <v>0.36</v>
      </c>
      <c r="F2">
        <v>0.84</v>
      </c>
      <c r="G2" s="1">
        <v>3.84E-9</v>
      </c>
    </row>
    <row r="3" spans="1:7">
      <c r="A3" t="s">
        <v>14</v>
      </c>
      <c r="B3" t="s">
        <v>15</v>
      </c>
      <c r="C3">
        <v>38</v>
      </c>
      <c r="D3">
        <v>3840</v>
      </c>
      <c r="E3">
        <v>0.28000000000000003</v>
      </c>
      <c r="F3">
        <v>0.41</v>
      </c>
      <c r="G3" s="2">
        <v>4.4999999999999997E-3</v>
      </c>
    </row>
    <row r="4" spans="1:7">
      <c r="A4" t="s">
        <v>16</v>
      </c>
      <c r="B4" t="s">
        <v>17</v>
      </c>
      <c r="C4">
        <v>35</v>
      </c>
      <c r="D4">
        <v>3042</v>
      </c>
      <c r="E4">
        <v>0.35</v>
      </c>
      <c r="F4">
        <v>0.49</v>
      </c>
      <c r="G4" s="2">
        <v>1.5E-3</v>
      </c>
    </row>
    <row r="5" spans="1:7">
      <c r="A5" t="s">
        <v>18</v>
      </c>
      <c r="B5" t="s">
        <v>19</v>
      </c>
      <c r="C5">
        <v>34</v>
      </c>
      <c r="D5">
        <v>3154</v>
      </c>
      <c r="E5">
        <v>0.32</v>
      </c>
      <c r="F5">
        <v>0.44</v>
      </c>
      <c r="G5" s="2">
        <v>3.0000000000000001E-3</v>
      </c>
    </row>
    <row r="6" spans="1:7">
      <c r="A6" t="s">
        <v>20</v>
      </c>
      <c r="B6" t="s">
        <v>21</v>
      </c>
      <c r="C6">
        <v>28</v>
      </c>
      <c r="D6">
        <v>2687</v>
      </c>
      <c r="E6">
        <v>0.31</v>
      </c>
      <c r="F6">
        <v>0.35</v>
      </c>
      <c r="G6" s="2">
        <v>1.46E-2</v>
      </c>
    </row>
    <row r="7" spans="1:7">
      <c r="A7" t="s">
        <v>22</v>
      </c>
      <c r="B7" t="s">
        <v>23</v>
      </c>
      <c r="C7">
        <v>26</v>
      </c>
      <c r="D7">
        <v>2004</v>
      </c>
      <c r="E7">
        <v>0.4</v>
      </c>
      <c r="F7">
        <v>0.49</v>
      </c>
      <c r="G7" s="2">
        <v>2.3E-3</v>
      </c>
    </row>
    <row r="8" spans="1:7">
      <c r="A8" t="s">
        <v>24</v>
      </c>
      <c r="B8" t="s">
        <v>25</v>
      </c>
      <c r="C8">
        <v>23</v>
      </c>
      <c r="D8">
        <v>1917</v>
      </c>
      <c r="E8">
        <v>0.37</v>
      </c>
      <c r="F8">
        <v>0.4</v>
      </c>
      <c r="G8" s="2">
        <v>8.3000000000000001E-3</v>
      </c>
    </row>
    <row r="9" spans="1:7">
      <c r="A9" t="s">
        <v>26</v>
      </c>
      <c r="B9" t="s">
        <v>27</v>
      </c>
      <c r="C9">
        <v>21</v>
      </c>
      <c r="D9">
        <v>1432</v>
      </c>
      <c r="E9">
        <v>0.45</v>
      </c>
      <c r="F9">
        <v>0.51</v>
      </c>
      <c r="G9" s="2">
        <v>2.3E-3</v>
      </c>
    </row>
    <row r="10" spans="1:7">
      <c r="A10" t="s">
        <v>28</v>
      </c>
      <c r="B10" t="s">
        <v>29</v>
      </c>
      <c r="C10">
        <v>21</v>
      </c>
      <c r="D10">
        <v>1546</v>
      </c>
      <c r="E10">
        <v>0.42</v>
      </c>
      <c r="F10">
        <v>0.46</v>
      </c>
      <c r="G10" s="2">
        <v>4.0000000000000001E-3</v>
      </c>
    </row>
    <row r="11" spans="1:7">
      <c r="A11" t="s">
        <v>30</v>
      </c>
      <c r="B11" t="s">
        <v>31</v>
      </c>
      <c r="C11">
        <v>10</v>
      </c>
      <c r="D11">
        <v>573</v>
      </c>
      <c r="E11">
        <v>0.53</v>
      </c>
      <c r="F11">
        <v>0.34</v>
      </c>
      <c r="G11" s="2">
        <v>3.44E-2</v>
      </c>
    </row>
    <row r="12" spans="1:7">
      <c r="A12" t="s">
        <v>32</v>
      </c>
      <c r="B12" t="s">
        <v>33</v>
      </c>
      <c r="C12">
        <v>8</v>
      </c>
      <c r="D12">
        <v>396</v>
      </c>
      <c r="E12">
        <v>0.59</v>
      </c>
      <c r="F12">
        <v>0.33</v>
      </c>
      <c r="G12" s="2">
        <v>4.1000000000000002E-2</v>
      </c>
    </row>
  </sheetData>
  <autoFilter ref="A1:G1">
    <sortState ref="A2:G12">
      <sortCondition descending="1" ref="C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4</vt:i4>
      </vt:variant>
      <vt:variant>
        <vt:lpstr>Rangos con nombre</vt:lpstr>
      </vt:variant>
      <vt:variant>
        <vt:i4>1</vt:i4>
      </vt:variant>
    </vt:vector>
  </HeadingPairs>
  <TitlesOfParts>
    <vt:vector size="5" baseType="lpstr">
      <vt:lpstr>Primers</vt:lpstr>
      <vt:lpstr>DEGs</vt:lpstr>
      <vt:lpstr>Network</vt:lpstr>
      <vt:lpstr>Enrichment</vt:lpstr>
      <vt:lpstr>Network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ka</dc:creator>
  <cp:lastModifiedBy>Sebastian</cp:lastModifiedBy>
  <dcterms:created xsi:type="dcterms:W3CDTF">2025-02-24T21:25:44Z</dcterms:created>
  <dcterms:modified xsi:type="dcterms:W3CDTF">2025-05-30T13:11:53Z</dcterms:modified>
</cp:coreProperties>
</file>